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dons" sheetId="1" state="visible" r:id="rId2"/>
    <sheet name="a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2" uniqueCount="128">
  <si>
    <r>
      <rPr>
        <b val="true"/>
        <sz val="6"/>
        <rFont val="Arial"/>
        <family val="2"/>
      </rPr>
      <t xml:space="preserve">Additional material.</t>
    </r>
    <r>
      <rPr>
        <sz val="6"/>
        <rFont val="Arial"/>
        <family val="2"/>
      </rPr>
      <t xml:space="preserve"> Codon usage of abudant and less abundant translations by nematode species</t>
    </r>
  </si>
  <si>
    <t xml:space="preserve">AY 1-20</t>
  </si>
  <si>
    <t xml:space="preserve">AY 20-all</t>
  </si>
  <si>
    <t xml:space="preserve">AY 1-50</t>
  </si>
  <si>
    <t xml:space="preserve">AY 50-all</t>
  </si>
  <si>
    <t xml:space="preserve">MI 1-20</t>
  </si>
  <si>
    <t xml:space="preserve">MI 20-all</t>
  </si>
  <si>
    <t xml:space="preserve">MI 1-50</t>
  </si>
  <si>
    <t xml:space="preserve">MI 50-all</t>
  </si>
  <si>
    <t xml:space="preserve">OV 1-20</t>
  </si>
  <si>
    <t xml:space="preserve">OV 20-all</t>
  </si>
  <si>
    <t xml:space="preserve">OV 1-50</t>
  </si>
  <si>
    <t xml:space="preserve">OV 50-all</t>
  </si>
  <si>
    <t xml:space="preserve">SR 1-20</t>
  </si>
  <si>
    <t xml:space="preserve">SR 20-all</t>
  </si>
  <si>
    <t xml:space="preserve">SR 1-50</t>
  </si>
  <si>
    <t xml:space="preserve">SR 50-all</t>
  </si>
  <si>
    <t xml:space="preserve">TS 1-20</t>
  </si>
  <si>
    <t xml:space="preserve">TS 20-all</t>
  </si>
  <si>
    <t xml:space="preserve">TS 1-50</t>
  </si>
  <si>
    <t xml:space="preserve">TS 50-all</t>
  </si>
  <si>
    <t xml:space="preserve">total codons</t>
  </si>
  <si>
    <t xml:space="preserve">Codons</t>
  </si>
  <si>
    <t xml:space="preserve">% per</t>
  </si>
  <si>
    <t xml:space="preserve">#</t>
  </si>
  <si>
    <t xml:space="preserve">AA</t>
  </si>
  <si>
    <t xml:space="preserve">A</t>
  </si>
  <si>
    <t xml:space="preserve">Ala</t>
  </si>
  <si>
    <t xml:space="preserve">GCA</t>
  </si>
  <si>
    <t xml:space="preserve">GCC</t>
  </si>
  <si>
    <t xml:space="preserve">GCG</t>
  </si>
  <si>
    <t xml:space="preserve">GCT</t>
  </si>
  <si>
    <t xml:space="preserve">C</t>
  </si>
  <si>
    <t xml:space="preserve">Cys</t>
  </si>
  <si>
    <t xml:space="preserve">TGT</t>
  </si>
  <si>
    <t xml:space="preserve">TGC</t>
  </si>
  <si>
    <t xml:space="preserve">D</t>
  </si>
  <si>
    <t xml:space="preserve">Asp</t>
  </si>
  <si>
    <t xml:space="preserve">GAC</t>
  </si>
  <si>
    <t xml:space="preserve">GAT</t>
  </si>
  <si>
    <t xml:space="preserve">E</t>
  </si>
  <si>
    <t xml:space="preserve">Glu</t>
  </si>
  <si>
    <t xml:space="preserve">GAA</t>
  </si>
  <si>
    <t xml:space="preserve">GAG</t>
  </si>
  <si>
    <t xml:space="preserve">F</t>
  </si>
  <si>
    <t xml:space="preserve">Phe</t>
  </si>
  <si>
    <t xml:space="preserve">TTC</t>
  </si>
  <si>
    <t xml:space="preserve">TTT</t>
  </si>
  <si>
    <t xml:space="preserve">G</t>
  </si>
  <si>
    <t xml:space="preserve">Gly</t>
  </si>
  <si>
    <t xml:space="preserve">GGA</t>
  </si>
  <si>
    <t xml:space="preserve">GGC</t>
  </si>
  <si>
    <t xml:space="preserve">GGG</t>
  </si>
  <si>
    <t xml:space="preserve">GGT</t>
  </si>
  <si>
    <t xml:space="preserve">H</t>
  </si>
  <si>
    <t xml:space="preserve">His</t>
  </si>
  <si>
    <t xml:space="preserve">CAC</t>
  </si>
  <si>
    <t xml:space="preserve">CAT</t>
  </si>
  <si>
    <t xml:space="preserve">I</t>
  </si>
  <si>
    <t xml:space="preserve">Ile</t>
  </si>
  <si>
    <t xml:space="preserve">ATA</t>
  </si>
  <si>
    <t xml:space="preserve">ATC</t>
  </si>
  <si>
    <t xml:space="preserve">ATT</t>
  </si>
  <si>
    <t xml:space="preserve">K</t>
  </si>
  <si>
    <t xml:space="preserve">Lys</t>
  </si>
  <si>
    <t xml:space="preserve">AAA</t>
  </si>
  <si>
    <t xml:space="preserve">AAG</t>
  </si>
  <si>
    <t xml:space="preserve">L</t>
  </si>
  <si>
    <t xml:space="preserve">Leu</t>
  </si>
  <si>
    <t xml:space="preserve">CTA</t>
  </si>
  <si>
    <t xml:space="preserve">CTC</t>
  </si>
  <si>
    <t xml:space="preserve">CTG</t>
  </si>
  <si>
    <t xml:space="preserve">CTT</t>
  </si>
  <si>
    <t xml:space="preserve">TTA</t>
  </si>
  <si>
    <t xml:space="preserve">TTG</t>
  </si>
  <si>
    <t xml:space="preserve">M</t>
  </si>
  <si>
    <t xml:space="preserve">Met</t>
  </si>
  <si>
    <t xml:space="preserve">ATG</t>
  </si>
  <si>
    <t xml:space="preserve">N</t>
  </si>
  <si>
    <t xml:space="preserve">Asn</t>
  </si>
  <si>
    <t xml:space="preserve">AAC</t>
  </si>
  <si>
    <t xml:space="preserve">AAT</t>
  </si>
  <si>
    <t xml:space="preserve">P</t>
  </si>
  <si>
    <t xml:space="preserve">Pro</t>
  </si>
  <si>
    <t xml:space="preserve">CCA</t>
  </si>
  <si>
    <t xml:space="preserve">CCC</t>
  </si>
  <si>
    <t xml:space="preserve">CCG</t>
  </si>
  <si>
    <t xml:space="preserve">CCT</t>
  </si>
  <si>
    <t xml:space="preserve">Q</t>
  </si>
  <si>
    <t xml:space="preserve">Gln</t>
  </si>
  <si>
    <t xml:space="preserve">CAA</t>
  </si>
  <si>
    <t xml:space="preserve">CAG</t>
  </si>
  <si>
    <t xml:space="preserve">R</t>
  </si>
  <si>
    <t xml:space="preserve">Arg</t>
  </si>
  <si>
    <t xml:space="preserve">AGA</t>
  </si>
  <si>
    <t xml:space="preserve">CGA</t>
  </si>
  <si>
    <t xml:space="preserve">AGG</t>
  </si>
  <si>
    <t xml:space="preserve">CGC</t>
  </si>
  <si>
    <t xml:space="preserve">CGG</t>
  </si>
  <si>
    <t xml:space="preserve">CGT</t>
  </si>
  <si>
    <t xml:space="preserve">S</t>
  </si>
  <si>
    <t xml:space="preserve">Ser</t>
  </si>
  <si>
    <t xml:space="preserve">AGC</t>
  </si>
  <si>
    <t xml:space="preserve">TCA</t>
  </si>
  <si>
    <t xml:space="preserve">TCC</t>
  </si>
  <si>
    <t xml:space="preserve">AGT</t>
  </si>
  <si>
    <t xml:space="preserve">TCG</t>
  </si>
  <si>
    <t xml:space="preserve">TCT</t>
  </si>
  <si>
    <t xml:space="preserve">T</t>
  </si>
  <si>
    <t xml:space="preserve">Thr</t>
  </si>
  <si>
    <t xml:space="preserve">ACA</t>
  </si>
  <si>
    <t xml:space="preserve">ACC</t>
  </si>
  <si>
    <t xml:space="preserve">ACG</t>
  </si>
  <si>
    <t xml:space="preserve">ACT</t>
  </si>
  <si>
    <t xml:space="preserve">V</t>
  </si>
  <si>
    <t xml:space="preserve">Val</t>
  </si>
  <si>
    <t xml:space="preserve">GTA</t>
  </si>
  <si>
    <t xml:space="preserve">GTC</t>
  </si>
  <si>
    <t xml:space="preserve">GTG</t>
  </si>
  <si>
    <t xml:space="preserve">GTT</t>
  </si>
  <si>
    <t xml:space="preserve">W</t>
  </si>
  <si>
    <t xml:space="preserve">Typ</t>
  </si>
  <si>
    <t xml:space="preserve">TGG</t>
  </si>
  <si>
    <t xml:space="preserve">Y</t>
  </si>
  <si>
    <t xml:space="preserve">Tyr</t>
  </si>
  <si>
    <t xml:space="preserve">TAC</t>
  </si>
  <si>
    <t xml:space="preserve">TAT</t>
  </si>
  <si>
    <t xml:space="preserve">Supplemental table. Amino acid usage of the most abundant and less abundant genes by nematode speci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2"/>
    </font>
    <font>
      <b val="true"/>
      <sz val="6"/>
      <name val="Arial"/>
      <family val="2"/>
    </font>
    <font>
      <i val="true"/>
      <sz val="6"/>
      <name val="Arial"/>
      <family val="2"/>
    </font>
    <font>
      <sz val="5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9.13671875" defaultRowHeight="8.2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3.14"/>
    <col collapsed="false" customWidth="true" hidden="false" outlineLevel="0" max="3" min="3" style="1" width="3.56"/>
    <col collapsed="false" customWidth="true" hidden="false" outlineLevel="0" max="4" min="4" style="1" width="5.28"/>
    <col collapsed="false" customWidth="true" hidden="false" outlineLevel="0" max="5" min="5" style="1" width="4.56"/>
    <col collapsed="false" customWidth="true" hidden="false" outlineLevel="0" max="6" min="6" style="1" width="6.28"/>
    <col collapsed="false" customWidth="true" hidden="false" outlineLevel="0" max="7" min="7" style="1" width="4.56"/>
    <col collapsed="false" customWidth="true" hidden="false" outlineLevel="0" max="8" min="8" style="1" width="5.13"/>
    <col collapsed="false" customWidth="true" hidden="false" outlineLevel="0" max="9" min="9" style="1" width="4.56"/>
    <col collapsed="false" customWidth="true" hidden="false" outlineLevel="0" max="10" min="10" style="1" width="6.28"/>
    <col collapsed="false" customWidth="true" hidden="false" outlineLevel="0" max="11" min="11" style="1" width="4.56"/>
    <col collapsed="false" customWidth="true" hidden="false" outlineLevel="0" max="12" min="12" style="1" width="5.13"/>
    <col collapsed="false" customWidth="true" hidden="false" outlineLevel="0" max="13" min="13" style="1" width="4.56"/>
    <col collapsed="false" customWidth="true" hidden="false" outlineLevel="0" max="14" min="14" style="1" width="6.28"/>
    <col collapsed="false" customWidth="true" hidden="false" outlineLevel="0" max="15" min="15" style="1" width="4.56"/>
    <col collapsed="false" customWidth="true" hidden="false" outlineLevel="0" max="16" min="16" style="1" width="5.13"/>
    <col collapsed="false" customWidth="true" hidden="false" outlineLevel="0" max="17" min="17" style="1" width="4.56"/>
    <col collapsed="false" customWidth="true" hidden="false" outlineLevel="0" max="18" min="18" style="1" width="6.28"/>
    <col collapsed="false" customWidth="true" hidden="false" outlineLevel="0" max="21" min="19" style="1" width="4.56"/>
    <col collapsed="false" customWidth="true" hidden="false" outlineLevel="0" max="22" min="22" style="1" width="2.13"/>
    <col collapsed="false" customWidth="true" hidden="true" outlineLevel="0" max="23" min="23" style="1" width="0.85"/>
    <col collapsed="false" customWidth="true" hidden="true" outlineLevel="0" max="24" min="24" style="1" width="0.7"/>
    <col collapsed="false" customWidth="true" hidden="true" outlineLevel="0" max="25" min="25" style="1" width="0.85"/>
    <col collapsed="false" customWidth="true" hidden="false" outlineLevel="0" max="26" min="26" style="1" width="3.14"/>
    <col collapsed="false" customWidth="true" hidden="false" outlineLevel="0" max="27" min="27" style="1" width="3.56"/>
    <col collapsed="false" customWidth="true" hidden="false" outlineLevel="0" max="28" min="28" style="1" width="5.28"/>
    <col collapsed="false" customWidth="true" hidden="false" outlineLevel="0" max="29" min="29" style="1" width="4.56"/>
    <col collapsed="false" customWidth="true" hidden="false" outlineLevel="0" max="30" min="30" style="1" width="6.28"/>
    <col collapsed="false" customWidth="true" hidden="false" outlineLevel="0" max="31" min="31" style="1" width="4.56"/>
    <col collapsed="false" customWidth="true" hidden="false" outlineLevel="0" max="32" min="32" style="1" width="5.13"/>
    <col collapsed="false" customWidth="true" hidden="false" outlineLevel="0" max="33" min="33" style="1" width="4.56"/>
    <col collapsed="false" customWidth="true" hidden="false" outlineLevel="0" max="34" min="34" style="1" width="6.28"/>
    <col collapsed="false" customWidth="true" hidden="false" outlineLevel="0" max="35" min="35" style="1" width="4.56"/>
    <col collapsed="false" customWidth="true" hidden="false" outlineLevel="0" max="36" min="36" style="1" width="5.13"/>
    <col collapsed="false" customWidth="true" hidden="false" outlineLevel="0" max="37" min="37" style="1" width="4.56"/>
    <col collapsed="false" customWidth="true" hidden="false" outlineLevel="0" max="38" min="38" style="1" width="6.13"/>
    <col collapsed="false" customWidth="true" hidden="false" outlineLevel="0" max="39" min="39" style="1" width="4.56"/>
    <col collapsed="false" customWidth="true" hidden="false" outlineLevel="0" max="40" min="40" style="1" width="5.28"/>
    <col collapsed="false" customWidth="true" hidden="false" outlineLevel="0" max="41" min="41" style="1" width="4.56"/>
    <col collapsed="false" customWidth="true" hidden="false" outlineLevel="0" max="42" min="42" style="1" width="6.13"/>
    <col collapsed="false" customWidth="true" hidden="false" outlineLevel="0" max="46" min="43" style="1" width="4.56"/>
    <col collapsed="false" customWidth="true" hidden="false" outlineLevel="0" max="47" min="47" style="1" width="2.13"/>
    <col collapsed="false" customWidth="true" hidden="false" outlineLevel="0" max="48" min="48" style="1" width="3.14"/>
    <col collapsed="false" customWidth="true" hidden="false" outlineLevel="0" max="49" min="49" style="1" width="3.56"/>
    <col collapsed="false" customWidth="true" hidden="false" outlineLevel="0" max="50" min="50" style="1" width="5.13"/>
    <col collapsed="false" customWidth="true" hidden="false" outlineLevel="0" max="51" min="51" style="1" width="4.56"/>
    <col collapsed="false" customWidth="true" hidden="false" outlineLevel="0" max="52" min="52" style="1" width="5.99"/>
    <col collapsed="false" customWidth="true" hidden="false" outlineLevel="0" max="53" min="53" style="1" width="4.56"/>
    <col collapsed="false" customWidth="true" hidden="false" outlineLevel="0" max="54" min="54" style="1" width="5.13"/>
    <col collapsed="false" customWidth="true" hidden="false" outlineLevel="0" max="55" min="55" style="1" width="4.56"/>
    <col collapsed="false" customWidth="true" hidden="false" outlineLevel="0" max="56" min="56" style="1" width="6.13"/>
    <col collapsed="false" customWidth="true" hidden="false" outlineLevel="0" max="57" min="57" style="1" width="4.56"/>
    <col collapsed="false" customWidth="false" hidden="false" outlineLevel="0" max="257" min="58" style="1" width="9.14"/>
  </cols>
  <sheetData>
    <row r="1" customFormat="false" ht="8.25" hidden="false" customHeight="false" outlineLevel="0" collapsed="false">
      <c r="A1" s="2" t="s">
        <v>0</v>
      </c>
    </row>
    <row r="2" customFormat="false" ht="8.2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</row>
    <row r="3" customFormat="false" ht="8.25" hidden="false" customHeight="false" outlineLevel="0" collapsed="false">
      <c r="D3" s="4" t="s">
        <v>1</v>
      </c>
      <c r="E3" s="4"/>
      <c r="F3" s="4" t="s">
        <v>2</v>
      </c>
      <c r="G3" s="4"/>
      <c r="H3" s="4" t="s">
        <v>3</v>
      </c>
      <c r="I3" s="4"/>
      <c r="J3" s="4" t="s">
        <v>4</v>
      </c>
      <c r="K3" s="4"/>
      <c r="L3" s="4" t="s">
        <v>5</v>
      </c>
      <c r="M3" s="4"/>
      <c r="N3" s="4" t="s">
        <v>6</v>
      </c>
      <c r="O3" s="4"/>
      <c r="P3" s="4" t="s">
        <v>7</v>
      </c>
      <c r="Q3" s="4"/>
      <c r="R3" s="4" t="s">
        <v>8</v>
      </c>
      <c r="S3" s="4"/>
      <c r="T3" s="5"/>
      <c r="U3" s="5"/>
      <c r="AB3" s="4" t="s">
        <v>9</v>
      </c>
      <c r="AC3" s="4"/>
      <c r="AD3" s="4" t="s">
        <v>10</v>
      </c>
      <c r="AE3" s="4"/>
      <c r="AF3" s="4" t="s">
        <v>11</v>
      </c>
      <c r="AG3" s="4"/>
      <c r="AH3" s="4" t="s">
        <v>12</v>
      </c>
      <c r="AI3" s="4"/>
      <c r="AJ3" s="4" t="s">
        <v>13</v>
      </c>
      <c r="AK3" s="4"/>
      <c r="AL3" s="4" t="s">
        <v>14</v>
      </c>
      <c r="AM3" s="4"/>
      <c r="AN3" s="4" t="s">
        <v>15</v>
      </c>
      <c r="AO3" s="4"/>
      <c r="AP3" s="4" t="s">
        <v>16</v>
      </c>
      <c r="AQ3" s="4"/>
      <c r="AR3" s="5"/>
      <c r="AS3" s="5"/>
      <c r="AT3" s="5"/>
      <c r="AX3" s="4" t="s">
        <v>17</v>
      </c>
      <c r="AY3" s="4"/>
      <c r="AZ3" s="4" t="s">
        <v>18</v>
      </c>
      <c r="BA3" s="4"/>
      <c r="BB3" s="4" t="s">
        <v>19</v>
      </c>
      <c r="BC3" s="4"/>
      <c r="BD3" s="4" t="s">
        <v>20</v>
      </c>
      <c r="BE3" s="4"/>
    </row>
    <row r="4" customFormat="false" ht="8.25" hidden="false" customHeight="false" outlineLevel="0" collapsed="false">
      <c r="D4" s="6" t="s">
        <v>21</v>
      </c>
      <c r="E4" s="6"/>
      <c r="F4" s="6" t="s">
        <v>21</v>
      </c>
      <c r="G4" s="6"/>
      <c r="H4" s="6" t="s">
        <v>21</v>
      </c>
      <c r="I4" s="6"/>
      <c r="J4" s="6" t="s">
        <v>21</v>
      </c>
      <c r="K4" s="6"/>
      <c r="L4" s="6" t="s">
        <v>21</v>
      </c>
      <c r="M4" s="6"/>
      <c r="N4" s="6" t="s">
        <v>21</v>
      </c>
      <c r="O4" s="6"/>
      <c r="P4" s="6" t="s">
        <v>21</v>
      </c>
      <c r="Q4" s="6"/>
      <c r="R4" s="6" t="s">
        <v>21</v>
      </c>
      <c r="S4" s="6"/>
      <c r="T4" s="7"/>
      <c r="U4" s="7"/>
      <c r="AB4" s="6" t="s">
        <v>21</v>
      </c>
      <c r="AC4" s="6"/>
      <c r="AD4" s="6" t="s">
        <v>21</v>
      </c>
      <c r="AE4" s="6"/>
      <c r="AF4" s="6" t="s">
        <v>21</v>
      </c>
      <c r="AG4" s="6"/>
      <c r="AH4" s="6" t="s">
        <v>21</v>
      </c>
      <c r="AI4" s="6"/>
      <c r="AJ4" s="6" t="s">
        <v>21</v>
      </c>
      <c r="AK4" s="6"/>
      <c r="AL4" s="6" t="s">
        <v>21</v>
      </c>
      <c r="AM4" s="6"/>
      <c r="AN4" s="6" t="s">
        <v>21</v>
      </c>
      <c r="AO4" s="6"/>
      <c r="AP4" s="6" t="s">
        <v>21</v>
      </c>
      <c r="AQ4" s="6"/>
      <c r="AR4" s="7"/>
      <c r="AS4" s="7"/>
      <c r="AT4" s="7"/>
      <c r="AX4" s="6" t="s">
        <v>21</v>
      </c>
      <c r="AY4" s="6"/>
      <c r="AZ4" s="6" t="s">
        <v>21</v>
      </c>
      <c r="BA4" s="6"/>
      <c r="BB4" s="6" t="s">
        <v>21</v>
      </c>
      <c r="BC4" s="6"/>
      <c r="BD4" s="6" t="s">
        <v>21</v>
      </c>
      <c r="BE4" s="6"/>
    </row>
    <row r="5" customFormat="false" ht="8.25" hidden="false" customHeight="false" outlineLevel="0" collapsed="false">
      <c r="D5" s="8" t="n">
        <v>5945</v>
      </c>
      <c r="E5" s="8"/>
      <c r="F5" s="8" t="n">
        <v>381427</v>
      </c>
      <c r="G5" s="8"/>
      <c r="H5" s="8" t="n">
        <v>11936</v>
      </c>
      <c r="I5" s="8"/>
      <c r="J5" s="8" t="n">
        <v>375436</v>
      </c>
      <c r="K5" s="8"/>
      <c r="L5" s="8" t="n">
        <v>6915</v>
      </c>
      <c r="M5" s="8"/>
      <c r="N5" s="8" t="n">
        <v>359520</v>
      </c>
      <c r="O5" s="8"/>
      <c r="P5" s="8" t="n">
        <v>10587</v>
      </c>
      <c r="Q5" s="8"/>
      <c r="R5" s="8" t="n">
        <v>355848</v>
      </c>
      <c r="S5" s="8"/>
      <c r="T5" s="6"/>
      <c r="U5" s="6"/>
      <c r="AB5" s="8" t="n">
        <v>3477</v>
      </c>
      <c r="AC5" s="8"/>
      <c r="AD5" s="8" t="n">
        <v>295859</v>
      </c>
      <c r="AE5" s="8"/>
      <c r="AF5" s="8" t="n">
        <v>4265</v>
      </c>
      <c r="AG5" s="8"/>
      <c r="AH5" s="8" t="n">
        <v>295071</v>
      </c>
      <c r="AI5" s="8"/>
      <c r="AJ5" s="8" t="n">
        <v>4434</v>
      </c>
      <c r="AK5" s="8"/>
      <c r="AL5" s="8" t="n">
        <v>316441</v>
      </c>
      <c r="AM5" s="8"/>
      <c r="AN5" s="8" t="n">
        <v>11458</v>
      </c>
      <c r="AO5" s="8"/>
      <c r="AP5" s="8" t="n">
        <v>309417</v>
      </c>
      <c r="AQ5" s="8"/>
      <c r="AR5" s="6"/>
      <c r="AS5" s="6"/>
      <c r="AT5" s="6"/>
      <c r="AX5" s="8" t="n">
        <v>2936</v>
      </c>
      <c r="AY5" s="8"/>
      <c r="AZ5" s="8" t="n">
        <v>287858</v>
      </c>
      <c r="BA5" s="8"/>
      <c r="BB5" s="8" t="n">
        <v>5353</v>
      </c>
      <c r="BC5" s="8"/>
      <c r="BD5" s="8" t="n">
        <v>285441</v>
      </c>
      <c r="BE5" s="8"/>
    </row>
    <row r="6" customFormat="false" ht="8.25" hidden="false" customHeight="false" outlineLevel="0" collapsed="false">
      <c r="D6" s="6" t="s">
        <v>22</v>
      </c>
      <c r="E6" s="6" t="s">
        <v>23</v>
      </c>
      <c r="F6" s="6" t="s">
        <v>22</v>
      </c>
      <c r="G6" s="6" t="s">
        <v>23</v>
      </c>
      <c r="H6" s="6" t="s">
        <v>22</v>
      </c>
      <c r="I6" s="6" t="s">
        <v>23</v>
      </c>
      <c r="J6" s="6" t="s">
        <v>22</v>
      </c>
      <c r="K6" s="6" t="s">
        <v>23</v>
      </c>
      <c r="L6" s="6" t="s">
        <v>22</v>
      </c>
      <c r="M6" s="6" t="s">
        <v>23</v>
      </c>
      <c r="N6" s="6" t="s">
        <v>22</v>
      </c>
      <c r="O6" s="6" t="s">
        <v>23</v>
      </c>
      <c r="P6" s="6" t="s">
        <v>22</v>
      </c>
      <c r="Q6" s="6" t="s">
        <v>23</v>
      </c>
      <c r="R6" s="6" t="s">
        <v>22</v>
      </c>
      <c r="S6" s="6" t="s">
        <v>23</v>
      </c>
      <c r="T6" s="6"/>
      <c r="U6" s="6"/>
      <c r="AB6" s="6" t="s">
        <v>22</v>
      </c>
      <c r="AC6" s="6" t="s">
        <v>23</v>
      </c>
      <c r="AD6" s="6" t="s">
        <v>22</v>
      </c>
      <c r="AE6" s="6" t="s">
        <v>23</v>
      </c>
      <c r="AF6" s="6" t="s">
        <v>22</v>
      </c>
      <c r="AG6" s="6" t="s">
        <v>23</v>
      </c>
      <c r="AH6" s="6" t="s">
        <v>22</v>
      </c>
      <c r="AI6" s="6" t="s">
        <v>23</v>
      </c>
      <c r="AJ6" s="6" t="s">
        <v>22</v>
      </c>
      <c r="AK6" s="6" t="s">
        <v>23</v>
      </c>
      <c r="AL6" s="6" t="s">
        <v>22</v>
      </c>
      <c r="AM6" s="6" t="s">
        <v>23</v>
      </c>
      <c r="AN6" s="6" t="s">
        <v>22</v>
      </c>
      <c r="AO6" s="6" t="s">
        <v>23</v>
      </c>
      <c r="AP6" s="6" t="s">
        <v>22</v>
      </c>
      <c r="AQ6" s="6" t="s">
        <v>23</v>
      </c>
      <c r="AR6" s="6"/>
      <c r="AS6" s="6"/>
      <c r="AT6" s="6"/>
      <c r="AX6" s="6" t="s">
        <v>22</v>
      </c>
      <c r="AY6" s="6" t="s">
        <v>23</v>
      </c>
      <c r="AZ6" s="6" t="s">
        <v>22</v>
      </c>
      <c r="BA6" s="6" t="s">
        <v>23</v>
      </c>
      <c r="BB6" s="6" t="s">
        <v>22</v>
      </c>
      <c r="BC6" s="6" t="s">
        <v>23</v>
      </c>
      <c r="BD6" s="6" t="s">
        <v>22</v>
      </c>
      <c r="BE6" s="6" t="s">
        <v>23</v>
      </c>
    </row>
    <row r="7" customFormat="false" ht="8.25" hidden="false" customHeight="false" outlineLevel="0" collapsed="false">
      <c r="D7" s="9" t="s">
        <v>24</v>
      </c>
      <c r="E7" s="9" t="s">
        <v>25</v>
      </c>
      <c r="F7" s="9" t="s">
        <v>24</v>
      </c>
      <c r="G7" s="9" t="s">
        <v>25</v>
      </c>
      <c r="H7" s="9" t="s">
        <v>24</v>
      </c>
      <c r="I7" s="9" t="s">
        <v>25</v>
      </c>
      <c r="J7" s="9" t="s">
        <v>24</v>
      </c>
      <c r="K7" s="9" t="s">
        <v>25</v>
      </c>
      <c r="L7" s="9" t="s">
        <v>24</v>
      </c>
      <c r="M7" s="9" t="s">
        <v>25</v>
      </c>
      <c r="N7" s="9" t="s">
        <v>24</v>
      </c>
      <c r="O7" s="9" t="s">
        <v>25</v>
      </c>
      <c r="P7" s="9" t="s">
        <v>24</v>
      </c>
      <c r="Q7" s="9" t="s">
        <v>25</v>
      </c>
      <c r="R7" s="9" t="s">
        <v>24</v>
      </c>
      <c r="S7" s="9" t="s">
        <v>25</v>
      </c>
      <c r="T7" s="9"/>
      <c r="U7" s="9"/>
      <c r="AB7" s="9" t="s">
        <v>24</v>
      </c>
      <c r="AC7" s="9" t="s">
        <v>25</v>
      </c>
      <c r="AD7" s="9" t="s">
        <v>24</v>
      </c>
      <c r="AE7" s="9" t="s">
        <v>25</v>
      </c>
      <c r="AF7" s="9" t="s">
        <v>24</v>
      </c>
      <c r="AG7" s="9" t="s">
        <v>25</v>
      </c>
      <c r="AH7" s="9" t="s">
        <v>24</v>
      </c>
      <c r="AI7" s="9" t="s">
        <v>25</v>
      </c>
      <c r="AJ7" s="9" t="s">
        <v>24</v>
      </c>
      <c r="AK7" s="9" t="s">
        <v>25</v>
      </c>
      <c r="AL7" s="9" t="s">
        <v>24</v>
      </c>
      <c r="AM7" s="9" t="s">
        <v>25</v>
      </c>
      <c r="AN7" s="9" t="s">
        <v>24</v>
      </c>
      <c r="AO7" s="9" t="s">
        <v>25</v>
      </c>
      <c r="AP7" s="9" t="s">
        <v>24</v>
      </c>
      <c r="AQ7" s="9" t="s">
        <v>25</v>
      </c>
      <c r="AR7" s="9"/>
      <c r="AS7" s="9"/>
      <c r="AT7" s="9"/>
      <c r="AX7" s="9" t="s">
        <v>24</v>
      </c>
      <c r="AY7" s="9" t="s">
        <v>25</v>
      </c>
      <c r="AZ7" s="9" t="s">
        <v>24</v>
      </c>
      <c r="BA7" s="9" t="s">
        <v>25</v>
      </c>
      <c r="BB7" s="9" t="s">
        <v>24</v>
      </c>
      <c r="BC7" s="9" t="s">
        <v>25</v>
      </c>
      <c r="BD7" s="9" t="s">
        <v>24</v>
      </c>
      <c r="BE7" s="9" t="s">
        <v>25</v>
      </c>
    </row>
    <row r="8" customFormat="false" ht="8.25" hidden="false" customHeight="false" outlineLevel="0" collapsed="false">
      <c r="D8" s="1" t="s">
        <v>1</v>
      </c>
      <c r="F8" s="1" t="s">
        <v>2</v>
      </c>
      <c r="H8" s="1" t="s">
        <v>3</v>
      </c>
      <c r="J8" s="1" t="s">
        <v>4</v>
      </c>
      <c r="L8" s="1" t="s">
        <v>5</v>
      </c>
      <c r="N8" s="1" t="s">
        <v>6</v>
      </c>
      <c r="P8" s="1" t="s">
        <v>7</v>
      </c>
      <c r="R8" s="1" t="s">
        <v>8</v>
      </c>
      <c r="AB8" s="1" t="s">
        <v>9</v>
      </c>
      <c r="AD8" s="1" t="s">
        <v>10</v>
      </c>
      <c r="AF8" s="1" t="s">
        <v>11</v>
      </c>
      <c r="AH8" s="1" t="s">
        <v>12</v>
      </c>
      <c r="AJ8" s="1" t="s">
        <v>13</v>
      </c>
      <c r="AL8" s="1" t="s">
        <v>14</v>
      </c>
      <c r="AN8" s="1" t="s">
        <v>15</v>
      </c>
      <c r="AP8" s="1" t="s">
        <v>16</v>
      </c>
      <c r="AX8" s="1" t="s">
        <v>17</v>
      </c>
      <c r="AZ8" s="1" t="s">
        <v>18</v>
      </c>
      <c r="BB8" s="1" t="s">
        <v>19</v>
      </c>
      <c r="BD8" s="1" t="s">
        <v>20</v>
      </c>
    </row>
    <row r="9" customFormat="false" ht="8.25" hidden="false" customHeight="false" outlineLevel="0" collapsed="false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</row>
    <row r="10" customFormat="false" ht="8.25" hidden="false" customHeight="false" outlineLevel="0" collapsed="false">
      <c r="A10" s="1" t="s">
        <v>26</v>
      </c>
      <c r="B10" s="1" t="s">
        <v>27</v>
      </c>
      <c r="C10" s="1" t="s">
        <v>28</v>
      </c>
      <c r="D10" s="10" t="n">
        <v>124</v>
      </c>
      <c r="E10" s="10" t="n">
        <f aca="false">D10*100/472</f>
        <v>26.271186440678</v>
      </c>
      <c r="F10" s="10" t="n">
        <v>6949</v>
      </c>
      <c r="G10" s="10" t="n">
        <f aca="false">F10*100/29128</f>
        <v>23.8567701180994</v>
      </c>
      <c r="H10" s="10" t="n">
        <v>200</v>
      </c>
      <c r="I10" s="10" t="n">
        <f aca="false">H10*100/905</f>
        <v>22.0994475138122</v>
      </c>
      <c r="J10" s="10" t="n">
        <v>6873</v>
      </c>
      <c r="K10" s="10" t="n">
        <f aca="false">J10*100/28695</f>
        <v>23.951907997909</v>
      </c>
      <c r="L10" s="10" t="n">
        <v>138</v>
      </c>
      <c r="M10" s="10" t="n">
        <f aca="false">L10*100/502</f>
        <v>27.4900398406375</v>
      </c>
      <c r="N10" s="10" t="n">
        <v>6646</v>
      </c>
      <c r="O10" s="10" t="n">
        <f aca="false">N10*100/20548</f>
        <v>32.3437804165856</v>
      </c>
      <c r="P10" s="10" t="n">
        <v>201</v>
      </c>
      <c r="Q10" s="10" t="n">
        <f aca="false">P10*100/736</f>
        <v>27.3097826086957</v>
      </c>
      <c r="R10" s="10" t="n">
        <v>6583</v>
      </c>
      <c r="S10" s="10" t="n">
        <f aca="false">R10*100/20314</f>
        <v>32.4062223097371</v>
      </c>
      <c r="T10" s="10"/>
      <c r="U10" s="10"/>
      <c r="V10" s="1" t="s">
        <v>26</v>
      </c>
      <c r="W10" s="1" t="s">
        <v>26</v>
      </c>
      <c r="Z10" s="1" t="s">
        <v>27</v>
      </c>
      <c r="AA10" s="1" t="s">
        <v>28</v>
      </c>
      <c r="AB10" s="10" t="n">
        <v>68</v>
      </c>
      <c r="AC10" s="10" t="n">
        <f aca="false">AB10*100/173</f>
        <v>39.3063583815029</v>
      </c>
      <c r="AD10" s="10" t="n">
        <v>6611</v>
      </c>
      <c r="AE10" s="10" t="n">
        <f aca="false">AD10*100/17740</f>
        <v>37.2660653889515</v>
      </c>
      <c r="AF10" s="10" t="n">
        <v>102</v>
      </c>
      <c r="AG10" s="10" t="n">
        <f aca="false">AF10*100/235</f>
        <v>43.4042553191489</v>
      </c>
      <c r="AH10" s="10" t="n">
        <v>6577</v>
      </c>
      <c r="AI10" s="10" t="n">
        <f aca="false">AH10*100/17578</f>
        <v>37.4160882921834</v>
      </c>
      <c r="AJ10" s="10" t="n">
        <v>47</v>
      </c>
      <c r="AK10" s="10" t="n">
        <f aca="false">AJ10*100/351</f>
        <v>13.3903133903134</v>
      </c>
      <c r="AL10" s="10" t="n">
        <v>5350</v>
      </c>
      <c r="AM10" s="10" t="n">
        <f aca="false">AL10*100/16850</f>
        <v>31.7507418397626</v>
      </c>
      <c r="AN10" s="10" t="n">
        <v>156</v>
      </c>
      <c r="AO10" s="10" t="n">
        <f aca="false">AN10*100/931</f>
        <v>16.7561761546724</v>
      </c>
      <c r="AP10" s="10" t="n">
        <v>5241</v>
      </c>
      <c r="AQ10" s="10" t="n">
        <f aca="false">AP10*100/16270</f>
        <v>32.2126613398894</v>
      </c>
      <c r="AR10" s="10"/>
      <c r="AS10" s="10"/>
      <c r="AT10" s="10"/>
      <c r="AU10" s="1" t="s">
        <v>26</v>
      </c>
      <c r="AV10" s="1" t="s">
        <v>27</v>
      </c>
      <c r="AW10" s="1" t="s">
        <v>28</v>
      </c>
      <c r="AX10" s="10" t="n">
        <v>66</v>
      </c>
      <c r="AY10" s="10" t="n">
        <f aca="false">AX10*100/175</f>
        <v>37.7142857142857</v>
      </c>
      <c r="AZ10" s="10" t="n">
        <v>5651</v>
      </c>
      <c r="BA10" s="10" t="n">
        <f aca="false">AZ10*100/17842</f>
        <v>31.6724582445914</v>
      </c>
      <c r="BB10" s="10" t="n">
        <v>131</v>
      </c>
      <c r="BC10" s="10" t="n">
        <f aca="false">BB10*100/345</f>
        <v>37.9710144927536</v>
      </c>
      <c r="BD10" s="10" t="n">
        <v>5586</v>
      </c>
      <c r="BE10" s="10" t="n">
        <f aca="false">BD10*100/17672</f>
        <v>31.6093254866455</v>
      </c>
    </row>
    <row r="11" customFormat="false" ht="8.25" hidden="false" customHeight="false" outlineLevel="0" collapsed="false">
      <c r="A11" s="1" t="s">
        <v>26</v>
      </c>
      <c r="B11" s="1" t="s">
        <v>27</v>
      </c>
      <c r="C11" s="1" t="s">
        <v>29</v>
      </c>
      <c r="D11" s="10" t="n">
        <v>126</v>
      </c>
      <c r="E11" s="10" t="n">
        <f aca="false">D11*100/472</f>
        <v>26.6949152542373</v>
      </c>
      <c r="F11" s="10" t="n">
        <v>7041</v>
      </c>
      <c r="G11" s="10" t="n">
        <f aca="false">F11*100/29128</f>
        <v>24.1726174127987</v>
      </c>
      <c r="H11" s="10" t="n">
        <v>262</v>
      </c>
      <c r="I11" s="10" t="n">
        <f aca="false">H11*100/905</f>
        <v>28.9502762430939</v>
      </c>
      <c r="J11" s="10" t="n">
        <v>6905</v>
      </c>
      <c r="K11" s="10" t="n">
        <f aca="false">J11*100/28695</f>
        <v>24.0634256839171</v>
      </c>
      <c r="L11" s="10" t="n">
        <v>101</v>
      </c>
      <c r="M11" s="10" t="n">
        <f aca="false">L11*100/502</f>
        <v>20.1195219123506</v>
      </c>
      <c r="N11" s="10" t="n">
        <v>2703</v>
      </c>
      <c r="O11" s="10" t="n">
        <f aca="false">N11*100/20548</f>
        <v>13.1545649211602</v>
      </c>
      <c r="P11" s="10" t="n">
        <v>128</v>
      </c>
      <c r="Q11" s="10" t="n">
        <f aca="false">P11*100/736</f>
        <v>17.3913043478261</v>
      </c>
      <c r="R11" s="10" t="n">
        <v>2676</v>
      </c>
      <c r="S11" s="10" t="n">
        <f aca="false">R11*100/20314</f>
        <v>13.1731810573988</v>
      </c>
      <c r="T11" s="10"/>
      <c r="U11" s="10"/>
      <c r="V11" s="1" t="s">
        <v>26</v>
      </c>
      <c r="W11" s="1" t="s">
        <v>26</v>
      </c>
      <c r="Z11" s="1" t="s">
        <v>27</v>
      </c>
      <c r="AA11" s="1" t="s">
        <v>29</v>
      </c>
      <c r="AB11" s="10" t="n">
        <v>29</v>
      </c>
      <c r="AC11" s="10" t="n">
        <f aca="false">AB11*100/173</f>
        <v>16.7630057803468</v>
      </c>
      <c r="AD11" s="10" t="n">
        <v>2429</v>
      </c>
      <c r="AE11" s="10" t="n">
        <f aca="false">AD11*100/17740</f>
        <v>13.6922209695603</v>
      </c>
      <c r="AF11" s="10" t="n">
        <v>35</v>
      </c>
      <c r="AG11" s="10" t="n">
        <f aca="false">AF11*100/235</f>
        <v>14.8936170212766</v>
      </c>
      <c r="AH11" s="10" t="n">
        <v>2423</v>
      </c>
      <c r="AI11" s="10" t="n">
        <f aca="false">AH11*100/17578</f>
        <v>13.7842757992946</v>
      </c>
      <c r="AJ11" s="10" t="n">
        <v>58</v>
      </c>
      <c r="AK11" s="10" t="n">
        <f aca="false">AJ11*100/351</f>
        <v>16.5242165242165</v>
      </c>
      <c r="AL11" s="10" t="n">
        <v>1602</v>
      </c>
      <c r="AM11" s="10" t="n">
        <f aca="false">AL11*100/16850</f>
        <v>9.50741839762611</v>
      </c>
      <c r="AN11" s="10" t="n">
        <v>165</v>
      </c>
      <c r="AO11" s="10" t="n">
        <f aca="false">AN11*100/931</f>
        <v>17.7228786251343</v>
      </c>
      <c r="AP11" s="10" t="n">
        <v>1495</v>
      </c>
      <c r="AQ11" s="10" t="n">
        <f aca="false">AP11*100/16270</f>
        <v>9.18869084204057</v>
      </c>
      <c r="AR11" s="10"/>
      <c r="AS11" s="10"/>
      <c r="AT11" s="10"/>
      <c r="AU11" s="1" t="s">
        <v>26</v>
      </c>
      <c r="AV11" s="1" t="s">
        <v>27</v>
      </c>
      <c r="AW11" s="1" t="s">
        <v>29</v>
      </c>
      <c r="AX11" s="10" t="n">
        <v>17</v>
      </c>
      <c r="AY11" s="10" t="n">
        <f aca="false">AX11*100/175</f>
        <v>9.71428571428571</v>
      </c>
      <c r="AZ11" s="10" t="n">
        <v>2938</v>
      </c>
      <c r="BA11" s="10" t="n">
        <f aca="false">AZ11*100/17842</f>
        <v>16.4667638157157</v>
      </c>
      <c r="BB11" s="10" t="n">
        <v>37</v>
      </c>
      <c r="BC11" s="10" t="n">
        <f aca="false">BB11*100/345</f>
        <v>10.7246376811594</v>
      </c>
      <c r="BD11" s="10" t="n">
        <v>2918</v>
      </c>
      <c r="BE11" s="10" t="n">
        <f aca="false">BD11*100/17672</f>
        <v>16.5119963784518</v>
      </c>
    </row>
    <row r="12" customFormat="false" ht="8.25" hidden="false" customHeight="false" outlineLevel="0" collapsed="false">
      <c r="A12" s="1" t="s">
        <v>26</v>
      </c>
      <c r="B12" s="1" t="s">
        <v>27</v>
      </c>
      <c r="C12" s="1" t="s">
        <v>30</v>
      </c>
      <c r="D12" s="10" t="n">
        <v>62</v>
      </c>
      <c r="E12" s="10" t="n">
        <f aca="false">D12*100/472</f>
        <v>13.135593220339</v>
      </c>
      <c r="F12" s="10" t="n">
        <v>5056</v>
      </c>
      <c r="G12" s="10" t="n">
        <f aca="false">F12*100/29128</f>
        <v>17.3578687173853</v>
      </c>
      <c r="H12" s="10" t="n">
        <v>104</v>
      </c>
      <c r="I12" s="10" t="n">
        <f aca="false">H12*100/905</f>
        <v>11.4917127071823</v>
      </c>
      <c r="J12" s="10" t="n">
        <v>5014</v>
      </c>
      <c r="K12" s="10" t="n">
        <f aca="false">J12*100/28695</f>
        <v>17.4734274263809</v>
      </c>
      <c r="L12" s="10" t="n">
        <v>34</v>
      </c>
      <c r="M12" s="10" t="n">
        <f aca="false">L12*100/502</f>
        <v>6.77290836653387</v>
      </c>
      <c r="N12" s="10" t="n">
        <v>1673</v>
      </c>
      <c r="O12" s="10" t="n">
        <f aca="false">N12*100/20548</f>
        <v>8.14191162156901</v>
      </c>
      <c r="P12" s="10" t="n">
        <v>51</v>
      </c>
      <c r="Q12" s="10" t="n">
        <f aca="false">P12*100/736</f>
        <v>6.92934782608696</v>
      </c>
      <c r="R12" s="10" t="n">
        <v>1656</v>
      </c>
      <c r="S12" s="10" t="n">
        <f aca="false">R12*100/20314</f>
        <v>8.15201338978045</v>
      </c>
      <c r="T12" s="10"/>
      <c r="U12" s="10"/>
      <c r="V12" s="1" t="s">
        <v>26</v>
      </c>
      <c r="W12" s="1" t="s">
        <v>26</v>
      </c>
      <c r="Z12" s="1" t="s">
        <v>27</v>
      </c>
      <c r="AA12" s="1" t="s">
        <v>30</v>
      </c>
      <c r="AB12" s="10" t="n">
        <v>24</v>
      </c>
      <c r="AC12" s="10" t="n">
        <f aca="false">AB12*100/173</f>
        <v>13.8728323699422</v>
      </c>
      <c r="AD12" s="10" t="n">
        <v>2525</v>
      </c>
      <c r="AE12" s="10" t="n">
        <f aca="false">AD12*100/17740</f>
        <v>14.2333709131905</v>
      </c>
      <c r="AF12" s="10" t="n">
        <v>30</v>
      </c>
      <c r="AG12" s="10" t="n">
        <f aca="false">AF12*100/235</f>
        <v>12.7659574468085</v>
      </c>
      <c r="AH12" s="10" t="n">
        <v>2519</v>
      </c>
      <c r="AI12" s="10" t="n">
        <f aca="false">AH12*100/17578</f>
        <v>14.3304130162703</v>
      </c>
      <c r="AJ12" s="10" t="n">
        <v>1</v>
      </c>
      <c r="AK12" s="10" t="n">
        <f aca="false">AJ12*100/351</f>
        <v>0.284900284900285</v>
      </c>
      <c r="AL12" s="10" t="n">
        <v>277</v>
      </c>
      <c r="AM12" s="10" t="n">
        <f aca="false">AL12*100/16850</f>
        <v>1.64391691394659</v>
      </c>
      <c r="AN12" s="10" t="n">
        <v>1</v>
      </c>
      <c r="AO12" s="10" t="n">
        <f aca="false">AN12*100/931</f>
        <v>0.107411385606874</v>
      </c>
      <c r="AP12" s="10" t="n">
        <v>277</v>
      </c>
      <c r="AQ12" s="10" t="n">
        <f aca="false">AP12*100/16270</f>
        <v>1.70251997541487</v>
      </c>
      <c r="AR12" s="10"/>
      <c r="AS12" s="10"/>
      <c r="AT12" s="10"/>
      <c r="AU12" s="1" t="s">
        <v>26</v>
      </c>
      <c r="AV12" s="1" t="s">
        <v>27</v>
      </c>
      <c r="AW12" s="1" t="s">
        <v>30</v>
      </c>
      <c r="AX12" s="10" t="n">
        <v>26</v>
      </c>
      <c r="AY12" s="10" t="n">
        <f aca="false">AX12*100/175</f>
        <v>14.8571428571429</v>
      </c>
      <c r="AZ12" s="10" t="n">
        <v>3292</v>
      </c>
      <c r="BA12" s="10" t="n">
        <f aca="false">AZ12*100/17842</f>
        <v>18.4508463176774</v>
      </c>
      <c r="BB12" s="10" t="n">
        <v>47</v>
      </c>
      <c r="BC12" s="10" t="n">
        <f aca="false">BB12*100/345</f>
        <v>13.6231884057971</v>
      </c>
      <c r="BD12" s="10" t="n">
        <v>3271</v>
      </c>
      <c r="BE12" s="10" t="n">
        <f aca="false">BD12*100/17672</f>
        <v>18.5095065640561</v>
      </c>
    </row>
    <row r="13" customFormat="false" ht="8.25" hidden="false" customHeight="false" outlineLevel="0" collapsed="false">
      <c r="A13" s="1" t="s">
        <v>26</v>
      </c>
      <c r="B13" s="1" t="s">
        <v>27</v>
      </c>
      <c r="C13" s="1" t="s">
        <v>31</v>
      </c>
      <c r="D13" s="10" t="n">
        <v>160</v>
      </c>
      <c r="E13" s="10" t="n">
        <f aca="false">D13*100/472</f>
        <v>33.8983050847458</v>
      </c>
      <c r="F13" s="10" t="n">
        <v>10082</v>
      </c>
      <c r="G13" s="10" t="n">
        <f aca="false">F13*100/29128</f>
        <v>34.6127437517166</v>
      </c>
      <c r="H13" s="10" t="n">
        <v>339</v>
      </c>
      <c r="I13" s="10" t="n">
        <f aca="false">H13*100/905</f>
        <v>37.4585635359116</v>
      </c>
      <c r="J13" s="10" t="n">
        <v>9903</v>
      </c>
      <c r="K13" s="10" t="n">
        <f aca="false">J13*100/28695</f>
        <v>34.511238891793</v>
      </c>
      <c r="L13" s="10" t="n">
        <v>229</v>
      </c>
      <c r="M13" s="10" t="n">
        <f aca="false">L13*100/502</f>
        <v>45.6175298804781</v>
      </c>
      <c r="N13" s="10" t="n">
        <v>9526</v>
      </c>
      <c r="O13" s="10" t="n">
        <f aca="false">N13*100/20548</f>
        <v>46.3597430406852</v>
      </c>
      <c r="P13" s="10" t="n">
        <v>356</v>
      </c>
      <c r="Q13" s="10" t="n">
        <f aca="false">P13*100/736</f>
        <v>48.3695652173913</v>
      </c>
      <c r="R13" s="10" t="n">
        <v>9399</v>
      </c>
      <c r="S13" s="10" t="n">
        <f aca="false">R13*100/20314</f>
        <v>46.2685832430836</v>
      </c>
      <c r="T13" s="10"/>
      <c r="U13" s="10"/>
      <c r="V13" s="1" t="s">
        <v>26</v>
      </c>
      <c r="W13" s="1" t="s">
        <v>26</v>
      </c>
      <c r="Z13" s="1" t="s">
        <v>27</v>
      </c>
      <c r="AA13" s="1" t="s">
        <v>31</v>
      </c>
      <c r="AB13" s="10" t="n">
        <v>52</v>
      </c>
      <c r="AC13" s="10" t="n">
        <f aca="false">AB13*100/173</f>
        <v>30.0578034682081</v>
      </c>
      <c r="AD13" s="10" t="n">
        <v>6075</v>
      </c>
      <c r="AE13" s="10" t="n">
        <f aca="false">AD13*100/17740</f>
        <v>34.2446448703495</v>
      </c>
      <c r="AF13" s="10" t="n">
        <v>68</v>
      </c>
      <c r="AG13" s="10" t="n">
        <f aca="false">AF13*100/235</f>
        <v>28.936170212766</v>
      </c>
      <c r="AH13" s="10" t="n">
        <v>6059</v>
      </c>
      <c r="AI13" s="10" t="n">
        <f aca="false">AH13*100/17578</f>
        <v>34.4692228922517</v>
      </c>
      <c r="AJ13" s="10" t="n">
        <v>245</v>
      </c>
      <c r="AK13" s="10" t="n">
        <f aca="false">AJ13*100/351</f>
        <v>69.8005698005698</v>
      </c>
      <c r="AL13" s="10" t="n">
        <v>9621</v>
      </c>
      <c r="AM13" s="10" t="n">
        <f aca="false">AL13*100/16850</f>
        <v>57.0979228486647</v>
      </c>
      <c r="AN13" s="10" t="n">
        <v>609</v>
      </c>
      <c r="AO13" s="10" t="n">
        <f aca="false">AN13*100/931</f>
        <v>65.4135338345865</v>
      </c>
      <c r="AP13" s="10" t="n">
        <v>9257</v>
      </c>
      <c r="AQ13" s="10" t="n">
        <f aca="false">AP13*100/16270</f>
        <v>56.8961278426552</v>
      </c>
      <c r="AR13" s="10"/>
      <c r="AS13" s="10"/>
      <c r="AT13" s="10"/>
      <c r="AU13" s="1" t="s">
        <v>26</v>
      </c>
      <c r="AV13" s="1" t="s">
        <v>27</v>
      </c>
      <c r="AW13" s="1" t="s">
        <v>31</v>
      </c>
      <c r="AX13" s="10" t="n">
        <v>66</v>
      </c>
      <c r="AY13" s="10" t="n">
        <f aca="false">AX13*100/175</f>
        <v>37.7142857142857</v>
      </c>
      <c r="AZ13" s="10" t="n">
        <v>5961</v>
      </c>
      <c r="BA13" s="10" t="n">
        <f aca="false">AZ13*100/17842</f>
        <v>33.4099316220155</v>
      </c>
      <c r="BB13" s="10" t="n">
        <v>130</v>
      </c>
      <c r="BC13" s="10" t="n">
        <f aca="false">BB13*100/345</f>
        <v>37.6811594202899</v>
      </c>
      <c r="BD13" s="10" t="n">
        <v>5897</v>
      </c>
      <c r="BE13" s="10" t="n">
        <f aca="false">BD13*100/17672</f>
        <v>33.3691715708465</v>
      </c>
    </row>
    <row r="14" customFormat="false" ht="8.25" hidden="false" customHeight="false" outlineLevel="0" collapsed="false">
      <c r="D14" s="10" t="n">
        <f aca="false">SUM(D10:D13)</f>
        <v>472</v>
      </c>
      <c r="E14" s="10" t="n">
        <f aca="false">SUM(E10:E13)</f>
        <v>100</v>
      </c>
      <c r="F14" s="10" t="n">
        <f aca="false">SUM(F10:F13)</f>
        <v>29128</v>
      </c>
      <c r="G14" s="10" t="n">
        <f aca="false">SUM(G10:G13)</f>
        <v>100</v>
      </c>
      <c r="H14" s="10" t="n">
        <f aca="false">SUM(H10:H13)</f>
        <v>905</v>
      </c>
      <c r="I14" s="10" t="n">
        <f aca="false">SUM(I10:I13)</f>
        <v>100</v>
      </c>
      <c r="J14" s="10" t="n">
        <f aca="false">SUM(J10:J13)</f>
        <v>28695</v>
      </c>
      <c r="K14" s="10" t="n">
        <f aca="false">SUM(K10:K13)</f>
        <v>100</v>
      </c>
      <c r="L14" s="10" t="n">
        <f aca="false">SUM(L10:L13)</f>
        <v>502</v>
      </c>
      <c r="M14" s="10" t="n">
        <f aca="false">SUM(M10:M13)</f>
        <v>100</v>
      </c>
      <c r="N14" s="10" t="n">
        <f aca="false">SUM(N10:N13)</f>
        <v>20548</v>
      </c>
      <c r="O14" s="10" t="n">
        <f aca="false">SUM(O10:O13)</f>
        <v>100</v>
      </c>
      <c r="P14" s="10" t="n">
        <f aca="false">SUM(P10:P13)</f>
        <v>736</v>
      </c>
      <c r="Q14" s="10" t="n">
        <f aca="false">SUM(Q10:Q13)</f>
        <v>100</v>
      </c>
      <c r="R14" s="10" t="n">
        <f aca="false">SUM(R10:R13)</f>
        <v>20314</v>
      </c>
      <c r="S14" s="10" t="n">
        <f aca="false">SUM(S10:S13)</f>
        <v>100</v>
      </c>
      <c r="T14" s="10"/>
      <c r="U14" s="10"/>
      <c r="AB14" s="10" t="n">
        <f aca="false">SUM(AB10:AB13)</f>
        <v>173</v>
      </c>
      <c r="AC14" s="10" t="n">
        <f aca="false">SUM(AC10:AC13)</f>
        <v>100</v>
      </c>
      <c r="AD14" s="10" t="n">
        <f aca="false">SUM(AD10:AD13)</f>
        <v>17640</v>
      </c>
      <c r="AE14" s="10" t="n">
        <f aca="false">SUM(AE10:AE13)</f>
        <v>99.4363021420519</v>
      </c>
      <c r="AF14" s="10" t="n">
        <f aca="false">SUM(AF10:AF13)</f>
        <v>235</v>
      </c>
      <c r="AG14" s="10" t="n">
        <f aca="false">SUM(AG10:AG13)</f>
        <v>100</v>
      </c>
      <c r="AH14" s="10" t="n">
        <f aca="false">SUM(AH10:AH13)</f>
        <v>17578</v>
      </c>
      <c r="AI14" s="10" t="n">
        <f aca="false">SUM(AI10:AI13)</f>
        <v>100</v>
      </c>
      <c r="AJ14" s="10" t="n">
        <f aca="false">SUM(AJ10:AJ13)</f>
        <v>351</v>
      </c>
      <c r="AK14" s="10" t="n">
        <f aca="false">AJ14*100/351</f>
        <v>100</v>
      </c>
      <c r="AL14" s="10" t="n">
        <f aca="false">SUM(AL10:AL13)</f>
        <v>16850</v>
      </c>
      <c r="AM14" s="10" t="n">
        <f aca="false">SUM(AM10:AM13)</f>
        <v>100</v>
      </c>
      <c r="AN14" s="10" t="n">
        <f aca="false">SUM(AN10:AN13)</f>
        <v>931</v>
      </c>
      <c r="AO14" s="10" t="n">
        <f aca="false">SUM(AO10:AO13)</f>
        <v>100</v>
      </c>
      <c r="AP14" s="10" t="n">
        <f aca="false">SUM(AP10:AP13)</f>
        <v>16270</v>
      </c>
      <c r="AQ14" s="10" t="n">
        <f aca="false">SUM(AQ10:AQ13)</f>
        <v>100</v>
      </c>
      <c r="AR14" s="10"/>
      <c r="AS14" s="10"/>
      <c r="AT14" s="10"/>
      <c r="AX14" s="10" t="n">
        <f aca="false">SUM(AX10:AX13)</f>
        <v>175</v>
      </c>
      <c r="AY14" s="10" t="n">
        <f aca="false">SUM(AY10:AY13)</f>
        <v>100</v>
      </c>
      <c r="AZ14" s="10" t="n">
        <f aca="false">SUM(AZ10:AZ13)</f>
        <v>17842</v>
      </c>
      <c r="BA14" s="10" t="n">
        <f aca="false">SUM(BA10:BA13)</f>
        <v>100</v>
      </c>
      <c r="BB14" s="10" t="n">
        <f aca="false">SUM(BB10:BB13)</f>
        <v>345</v>
      </c>
      <c r="BC14" s="10" t="n">
        <f aca="false">SUM(BC10:BC13)</f>
        <v>100</v>
      </c>
      <c r="BD14" s="10" t="n">
        <f aca="false">SUM(BD10:BD13)</f>
        <v>17672</v>
      </c>
      <c r="BE14" s="10" t="n">
        <f aca="false">SUM(BE10:BE13)</f>
        <v>100</v>
      </c>
    </row>
    <row r="15" customFormat="false" ht="8.25" hidden="false" customHeight="false" outlineLevel="0" collapsed="false">
      <c r="A15" s="1" t="s">
        <v>32</v>
      </c>
      <c r="B15" s="1" t="s">
        <v>33</v>
      </c>
      <c r="C15" s="1" t="s">
        <v>34</v>
      </c>
      <c r="D15" s="10" t="n">
        <v>94</v>
      </c>
      <c r="E15" s="10" t="n">
        <f aca="false">D15*100/243</f>
        <v>38.6831275720165</v>
      </c>
      <c r="F15" s="10" t="n">
        <v>3683</v>
      </c>
      <c r="G15" s="10" t="n">
        <f aca="false">F15*100/8267</f>
        <v>44.5506229587517</v>
      </c>
      <c r="H15" s="10" t="n">
        <v>137</v>
      </c>
      <c r="I15" s="10" t="n">
        <f aca="false">H15*100/370</f>
        <v>37.027027027027</v>
      </c>
      <c r="J15" s="10" t="n">
        <v>3640</v>
      </c>
      <c r="K15" s="10" t="n">
        <f aca="false">J15*100/8140</f>
        <v>44.7174447174447</v>
      </c>
      <c r="L15" s="10" t="n">
        <v>73</v>
      </c>
      <c r="M15" s="10" t="n">
        <f aca="false">L15*100/131</f>
        <v>55.7251908396947</v>
      </c>
      <c r="N15" s="10" t="n">
        <v>5158</v>
      </c>
      <c r="O15" s="10" t="n">
        <f aca="false">N15*100/7197</f>
        <v>71.6687508684174</v>
      </c>
      <c r="P15" s="10" t="n">
        <v>104</v>
      </c>
      <c r="Q15" s="10" t="n">
        <f aca="false">P15*100/187</f>
        <v>55.6149732620321</v>
      </c>
      <c r="R15" s="10" t="n">
        <v>5127</v>
      </c>
      <c r="S15" s="10" t="n">
        <f aca="false">R15*100/7141</f>
        <v>71.7966671334547</v>
      </c>
      <c r="T15" s="10"/>
      <c r="U15" s="10"/>
      <c r="V15" s="1" t="s">
        <v>32</v>
      </c>
      <c r="W15" s="1" t="s">
        <v>32</v>
      </c>
      <c r="Z15" s="1" t="s">
        <v>33</v>
      </c>
      <c r="AA15" s="1" t="s">
        <v>34</v>
      </c>
      <c r="AB15" s="10" t="n">
        <v>46</v>
      </c>
      <c r="AC15" s="10" t="n">
        <f aca="false">AB15*100/103</f>
        <v>44.6601941747573</v>
      </c>
      <c r="AD15" s="10" t="n">
        <v>3968</v>
      </c>
      <c r="AE15" s="10" t="n">
        <f aca="false">AD15*100/6586</f>
        <v>60.2490130580018</v>
      </c>
      <c r="AF15" s="10" t="n">
        <v>58</v>
      </c>
      <c r="AG15" s="10" t="n">
        <f aca="false">AF15*100/120</f>
        <v>48.3333333333333</v>
      </c>
      <c r="AH15" s="10" t="n">
        <v>3956</v>
      </c>
      <c r="AI15" s="10" t="n">
        <f aca="false">AH15*100/6569</f>
        <v>60.2222560511493</v>
      </c>
      <c r="AJ15" s="10" t="n">
        <v>43</v>
      </c>
      <c r="AK15" s="10" t="n">
        <f aca="false">AJ15*100/52</f>
        <v>82.6923076923077</v>
      </c>
      <c r="AL15" s="10" t="n">
        <v>5316</v>
      </c>
      <c r="AM15" s="10" t="n">
        <f aca="false">AL15*100/6233</f>
        <v>85.2879833146158</v>
      </c>
      <c r="AN15" s="10" t="n">
        <v>185</v>
      </c>
      <c r="AO15" s="10" t="n">
        <f aca="false">AN15*100/245</f>
        <v>75.5102040816327</v>
      </c>
      <c r="AP15" s="10" t="n">
        <v>5174</v>
      </c>
      <c r="AQ15" s="10" t="n">
        <f aca="false">AP15*100/6040</f>
        <v>85.6622516556291</v>
      </c>
      <c r="AR15" s="10"/>
      <c r="AS15" s="10"/>
      <c r="AT15" s="10"/>
      <c r="AU15" s="1" t="s">
        <v>32</v>
      </c>
      <c r="AV15" s="1" t="s">
        <v>33</v>
      </c>
      <c r="AW15" s="1" t="s">
        <v>34</v>
      </c>
      <c r="AX15" s="10" t="n">
        <v>43</v>
      </c>
      <c r="AY15" s="10" t="n">
        <f aca="false">AX15*100/76</f>
        <v>56.5789473684211</v>
      </c>
      <c r="AZ15" s="10" t="n">
        <v>3870</v>
      </c>
      <c r="BA15" s="10" t="n">
        <f aca="false">AZ15*100/7483</f>
        <v>51.717225711613</v>
      </c>
      <c r="BB15" s="10" t="n">
        <v>88</v>
      </c>
      <c r="BC15" s="10" t="n">
        <f aca="false">BB15*100/170</f>
        <v>51.7647058823529</v>
      </c>
      <c r="BD15" s="10" t="n">
        <v>3825</v>
      </c>
      <c r="BE15" s="10" t="n">
        <f aca="false">BD15*100/7389</f>
        <v>51.7661388550548</v>
      </c>
    </row>
    <row r="16" customFormat="false" ht="8.25" hidden="false" customHeight="false" outlineLevel="0" collapsed="false">
      <c r="A16" s="1" t="s">
        <v>32</v>
      </c>
      <c r="B16" s="1" t="s">
        <v>33</v>
      </c>
      <c r="C16" s="1" t="s">
        <v>35</v>
      </c>
      <c r="D16" s="10" t="n">
        <v>149</v>
      </c>
      <c r="E16" s="10" t="n">
        <f aca="false">D16*100/243</f>
        <v>61.3168724279835</v>
      </c>
      <c r="F16" s="10" t="n">
        <v>4584</v>
      </c>
      <c r="G16" s="10" t="n">
        <f aca="false">F16*100/8267</f>
        <v>55.4493770412483</v>
      </c>
      <c r="H16" s="10" t="n">
        <v>233</v>
      </c>
      <c r="I16" s="10" t="n">
        <f aca="false">H16*100/370</f>
        <v>62.972972972973</v>
      </c>
      <c r="J16" s="10" t="n">
        <v>4500</v>
      </c>
      <c r="K16" s="10" t="n">
        <f aca="false">J16*100/8140</f>
        <v>55.2825552825553</v>
      </c>
      <c r="L16" s="10" t="n">
        <v>58</v>
      </c>
      <c r="M16" s="10" t="n">
        <f aca="false">L16*100/131</f>
        <v>44.2748091603053</v>
      </c>
      <c r="N16" s="10" t="n">
        <v>2039</v>
      </c>
      <c r="O16" s="10" t="n">
        <f aca="false">N16*100/7197</f>
        <v>28.3312491315826</v>
      </c>
      <c r="P16" s="10" t="n">
        <v>83</v>
      </c>
      <c r="Q16" s="10" t="n">
        <f aca="false">P16*100/187</f>
        <v>44.3850267379679</v>
      </c>
      <c r="R16" s="10" t="n">
        <v>2014</v>
      </c>
      <c r="S16" s="10" t="n">
        <f aca="false">R16*100/7141</f>
        <v>28.2033328665453</v>
      </c>
      <c r="T16" s="10"/>
      <c r="U16" s="10"/>
      <c r="V16" s="1" t="s">
        <v>32</v>
      </c>
      <c r="W16" s="1" t="s">
        <v>32</v>
      </c>
      <c r="Z16" s="1" t="s">
        <v>33</v>
      </c>
      <c r="AA16" s="1" t="s">
        <v>35</v>
      </c>
      <c r="AB16" s="10" t="n">
        <v>57</v>
      </c>
      <c r="AC16" s="10" t="n">
        <f aca="false">AB16*100/103</f>
        <v>55.3398058252427</v>
      </c>
      <c r="AD16" s="10" t="n">
        <v>2618</v>
      </c>
      <c r="AE16" s="10" t="n">
        <f aca="false">AD16*100/6586</f>
        <v>39.7509869419982</v>
      </c>
      <c r="AF16" s="10" t="n">
        <v>62</v>
      </c>
      <c r="AG16" s="10" t="n">
        <f aca="false">AF16*100/120</f>
        <v>51.6666666666667</v>
      </c>
      <c r="AH16" s="10" t="n">
        <v>2613</v>
      </c>
      <c r="AI16" s="10" t="n">
        <f aca="false">AH16*100/6569</f>
        <v>39.7777439488507</v>
      </c>
      <c r="AJ16" s="10" t="n">
        <v>9</v>
      </c>
      <c r="AK16" s="10" t="n">
        <f aca="false">AJ16*100/52</f>
        <v>17.3076923076923</v>
      </c>
      <c r="AL16" s="10" t="n">
        <v>917</v>
      </c>
      <c r="AM16" s="10" t="n">
        <f aca="false">AL16*100/6233</f>
        <v>14.7120166853842</v>
      </c>
      <c r="AN16" s="10" t="n">
        <v>60</v>
      </c>
      <c r="AO16" s="10" t="n">
        <f aca="false">AN16*100/245</f>
        <v>24.4897959183673</v>
      </c>
      <c r="AP16" s="10" t="n">
        <v>866</v>
      </c>
      <c r="AQ16" s="10" t="n">
        <f aca="false">AP16*100/6040</f>
        <v>14.3377483443709</v>
      </c>
      <c r="AR16" s="10"/>
      <c r="AS16" s="10"/>
      <c r="AT16" s="10"/>
      <c r="AU16" s="1" t="s">
        <v>32</v>
      </c>
      <c r="AV16" s="1" t="s">
        <v>33</v>
      </c>
      <c r="AW16" s="1" t="s">
        <v>35</v>
      </c>
      <c r="AX16" s="10" t="n">
        <v>33</v>
      </c>
      <c r="AY16" s="10" t="n">
        <f aca="false">AX16*100/76</f>
        <v>43.4210526315789</v>
      </c>
      <c r="AZ16" s="10" t="n">
        <v>3613</v>
      </c>
      <c r="BA16" s="10" t="n">
        <f aca="false">AZ16*100/7483</f>
        <v>48.282774288387</v>
      </c>
      <c r="BB16" s="10" t="n">
        <v>82</v>
      </c>
      <c r="BC16" s="10" t="n">
        <f aca="false">BB16*100/170</f>
        <v>48.2352941176471</v>
      </c>
      <c r="BD16" s="10" t="n">
        <v>3564</v>
      </c>
      <c r="BE16" s="10" t="n">
        <f aca="false">BD16*100/7389</f>
        <v>48.2338611449452</v>
      </c>
    </row>
    <row r="17" customFormat="false" ht="8.25" hidden="false" customHeight="false" outlineLevel="0" collapsed="false">
      <c r="D17" s="10" t="n">
        <f aca="false">SUM(D15:D16)</f>
        <v>243</v>
      </c>
      <c r="E17" s="10" t="n">
        <f aca="false">SUM(E15:E16)</f>
        <v>100</v>
      </c>
      <c r="F17" s="10" t="n">
        <f aca="false">SUM(F15:F16)</f>
        <v>8267</v>
      </c>
      <c r="G17" s="10" t="n">
        <f aca="false">SUM(G15:G16)</f>
        <v>100</v>
      </c>
      <c r="H17" s="10" t="n">
        <f aca="false">SUM(H15:H16)</f>
        <v>370</v>
      </c>
      <c r="I17" s="10" t="n">
        <f aca="false">SUM(I15:I16)</f>
        <v>100</v>
      </c>
      <c r="J17" s="10" t="n">
        <f aca="false">SUM(J15:J16)</f>
        <v>8140</v>
      </c>
      <c r="K17" s="10" t="n">
        <f aca="false">SUM(K15:K16)</f>
        <v>100</v>
      </c>
      <c r="L17" s="10" t="n">
        <f aca="false">SUM(L15:L16)</f>
        <v>131</v>
      </c>
      <c r="M17" s="10" t="n">
        <f aca="false">SUM(M15:M16)</f>
        <v>100</v>
      </c>
      <c r="N17" s="10" t="n">
        <f aca="false">SUM(N15:N16)</f>
        <v>7197</v>
      </c>
      <c r="O17" s="10" t="n">
        <f aca="false">SUM(O15:O16)</f>
        <v>100</v>
      </c>
      <c r="P17" s="10" t="n">
        <f aca="false">SUM(P15:P16)</f>
        <v>187</v>
      </c>
      <c r="Q17" s="10" t="n">
        <f aca="false">SUM(Q15:Q16)</f>
        <v>100</v>
      </c>
      <c r="R17" s="10" t="n">
        <f aca="false">SUM(R15:R16)</f>
        <v>7141</v>
      </c>
      <c r="S17" s="10" t="n">
        <f aca="false">SUM(S15:S16)</f>
        <v>100</v>
      </c>
      <c r="T17" s="10"/>
      <c r="U17" s="10"/>
      <c r="AB17" s="10" t="n">
        <f aca="false">SUM(AB15:AB16)</f>
        <v>103</v>
      </c>
      <c r="AC17" s="10" t="n">
        <f aca="false">SUM(AC15:AC16)</f>
        <v>100</v>
      </c>
      <c r="AD17" s="10" t="n">
        <f aca="false">SUM(AD15:AD16)</f>
        <v>6586</v>
      </c>
      <c r="AE17" s="10" t="n">
        <f aca="false">SUM(AE15:AE16)</f>
        <v>100</v>
      </c>
      <c r="AF17" s="10" t="n">
        <f aca="false">SUM(AF15:AF16)</f>
        <v>120</v>
      </c>
      <c r="AG17" s="10" t="n">
        <f aca="false">SUM(AG15:AG16)</f>
        <v>100</v>
      </c>
      <c r="AH17" s="10" t="n">
        <f aca="false">SUM(AH15:AH16)</f>
        <v>6569</v>
      </c>
      <c r="AI17" s="10" t="n">
        <f aca="false">SUM(AI15:AI16)</f>
        <v>100</v>
      </c>
      <c r="AJ17" s="10" t="n">
        <f aca="false">SUM(AJ15:AJ16)</f>
        <v>52</v>
      </c>
      <c r="AK17" s="10" t="n">
        <f aca="false">SUM(AK15:AK16)</f>
        <v>100</v>
      </c>
      <c r="AL17" s="10" t="n">
        <f aca="false">SUM(AL15:AL16)</f>
        <v>6233</v>
      </c>
      <c r="AM17" s="10" t="n">
        <f aca="false">SUM(AM15:AM16)</f>
        <v>100</v>
      </c>
      <c r="AN17" s="10" t="n">
        <f aca="false">SUM(AN15:AN16)</f>
        <v>245</v>
      </c>
      <c r="AO17" s="10" t="n">
        <f aca="false">SUM(AO15:AO16)</f>
        <v>100</v>
      </c>
      <c r="AP17" s="10" t="n">
        <f aca="false">SUM(AP15:AP16)</f>
        <v>6040</v>
      </c>
      <c r="AQ17" s="10" t="n">
        <f aca="false">SUM(AQ15:AQ16)</f>
        <v>100</v>
      </c>
      <c r="AR17" s="10"/>
      <c r="AS17" s="10"/>
      <c r="AT17" s="10"/>
      <c r="AX17" s="10" t="n">
        <f aca="false">SUM(AX15:AX16)</f>
        <v>76</v>
      </c>
      <c r="AY17" s="10" t="n">
        <f aca="false">SUM(AY15:AY16)</f>
        <v>100</v>
      </c>
      <c r="AZ17" s="10" t="n">
        <f aca="false">SUM(AZ15:AZ16)</f>
        <v>7483</v>
      </c>
      <c r="BA17" s="10" t="n">
        <f aca="false">SUM(BA15:BA16)</f>
        <v>100</v>
      </c>
      <c r="BB17" s="10" t="n">
        <f aca="false">SUM(BB15:BB16)</f>
        <v>170</v>
      </c>
      <c r="BC17" s="10" t="n">
        <f aca="false">SUM(BC15:BC16)</f>
        <v>100</v>
      </c>
      <c r="BD17" s="10" t="n">
        <f aca="false">SUM(BD15:BD16)</f>
        <v>7389</v>
      </c>
      <c r="BE17" s="10" t="n">
        <f aca="false">SUM(BE15:BE16)</f>
        <v>100</v>
      </c>
    </row>
    <row r="18" customFormat="false" ht="8.25" hidden="false" customHeight="false" outlineLevel="0" collapsed="false">
      <c r="A18" s="1" t="s">
        <v>36</v>
      </c>
      <c r="B18" s="1" t="s">
        <v>37</v>
      </c>
      <c r="C18" s="1" t="s">
        <v>38</v>
      </c>
      <c r="D18" s="10" t="n">
        <v>186</v>
      </c>
      <c r="E18" s="10" t="n">
        <f aca="false">D18*100/333</f>
        <v>55.8558558558559</v>
      </c>
      <c r="F18" s="10" t="n">
        <v>9828</v>
      </c>
      <c r="G18" s="10" t="n">
        <f aca="false">F18*100/20791</f>
        <v>47.2704535616373</v>
      </c>
      <c r="H18" s="10" t="n">
        <v>402</v>
      </c>
      <c r="I18" s="10" t="n">
        <f aca="false">H18*100/719</f>
        <v>55.9109874826147</v>
      </c>
      <c r="J18" s="10" t="n">
        <v>9612</v>
      </c>
      <c r="K18" s="10" t="n">
        <f aca="false">J18*100/20405</f>
        <v>47.1061014457241</v>
      </c>
      <c r="L18" s="10" t="n">
        <v>153</v>
      </c>
      <c r="M18" s="10" t="n">
        <f aca="false">L18*100/353</f>
        <v>43.342776203966</v>
      </c>
      <c r="N18" s="10" t="n">
        <v>4512</v>
      </c>
      <c r="O18" s="10" t="n">
        <f aca="false">N18*100/17274</f>
        <v>26.1201806182702</v>
      </c>
      <c r="P18" s="10" t="n">
        <v>225</v>
      </c>
      <c r="Q18" s="10" t="n">
        <f aca="false">P18*100/555</f>
        <v>40.5405405405405</v>
      </c>
      <c r="R18" s="10" t="n">
        <v>4440</v>
      </c>
      <c r="S18" s="10" t="n">
        <f aca="false">R18*100/17072</f>
        <v>26.0074976569822</v>
      </c>
      <c r="T18" s="10"/>
      <c r="U18" s="10"/>
      <c r="V18" s="1" t="s">
        <v>36</v>
      </c>
      <c r="W18" s="1" t="s">
        <v>36</v>
      </c>
      <c r="Z18" s="1" t="s">
        <v>37</v>
      </c>
      <c r="AA18" s="1" t="s">
        <v>38</v>
      </c>
      <c r="AB18" s="10" t="n">
        <v>61</v>
      </c>
      <c r="AC18" s="10" t="n">
        <f aca="false">AB18*100/215</f>
        <v>28.3720930232558</v>
      </c>
      <c r="AD18" s="10" t="n">
        <v>3048</v>
      </c>
      <c r="AE18" s="10" t="n">
        <f aca="false">AD18*100/14841</f>
        <v>20.5376996159288</v>
      </c>
      <c r="AF18" s="10" t="n">
        <v>63</v>
      </c>
      <c r="AG18" s="10" t="n">
        <f aca="false">AF18*100/250</f>
        <v>25.2</v>
      </c>
      <c r="AH18" s="10" t="n">
        <v>3046</v>
      </c>
      <c r="AI18" s="10" t="n">
        <f aca="false">AH18*100/14806</f>
        <v>20.5727407807646</v>
      </c>
      <c r="AJ18" s="10" t="n">
        <v>60</v>
      </c>
      <c r="AK18" s="10" t="n">
        <f aca="false">AJ18*100/247</f>
        <v>24.2914979757085</v>
      </c>
      <c r="AL18" s="10" t="n">
        <v>2163</v>
      </c>
      <c r="AM18" s="10" t="n">
        <f aca="false">AL18*100/17229</f>
        <v>12.5544140693018</v>
      </c>
      <c r="AN18" s="10" t="n">
        <v>139</v>
      </c>
      <c r="AO18" s="10" t="n">
        <f aca="false">AN18*100/589</f>
        <v>23.5993208828523</v>
      </c>
      <c r="AP18" s="10" t="n">
        <v>2084</v>
      </c>
      <c r="AQ18" s="10" t="n">
        <f aca="false">AP18*100/16887</f>
        <v>12.3408539112927</v>
      </c>
      <c r="AR18" s="10"/>
      <c r="AS18" s="10"/>
      <c r="AT18" s="10"/>
      <c r="AU18" s="1" t="s">
        <v>36</v>
      </c>
      <c r="AV18" s="1" t="s">
        <v>37</v>
      </c>
      <c r="AW18" s="1" t="s">
        <v>38</v>
      </c>
      <c r="AX18" s="10" t="n">
        <v>26</v>
      </c>
      <c r="AY18" s="10" t="n">
        <f aca="false">AX18*100/138</f>
        <v>18.8405797101449</v>
      </c>
      <c r="AZ18" s="10" t="n">
        <v>4817</v>
      </c>
      <c r="BA18" s="10" t="n">
        <f aca="false">AZ18*100/14461</f>
        <v>33.3102828296798</v>
      </c>
      <c r="BB18" s="10" t="n">
        <v>81</v>
      </c>
      <c r="BC18" s="10" t="n">
        <f aca="false">BB18*100/285</f>
        <v>28.421052631579</v>
      </c>
      <c r="BD18" s="10" t="n">
        <v>4762</v>
      </c>
      <c r="BE18" s="10" t="n">
        <f aca="false">BD18*100/14314</f>
        <v>33.2681291043733</v>
      </c>
    </row>
    <row r="19" customFormat="false" ht="8.25" hidden="false" customHeight="false" outlineLevel="0" collapsed="false">
      <c r="A19" s="1" t="s">
        <v>36</v>
      </c>
      <c r="B19" s="1" t="s">
        <v>37</v>
      </c>
      <c r="C19" s="1" t="s">
        <v>39</v>
      </c>
      <c r="D19" s="10" t="n">
        <v>147</v>
      </c>
      <c r="E19" s="10" t="n">
        <f aca="false">D19*100/333</f>
        <v>44.1441441441441</v>
      </c>
      <c r="F19" s="10" t="n">
        <v>10963</v>
      </c>
      <c r="G19" s="10" t="n">
        <f aca="false">F19*100/20791</f>
        <v>52.7295464383628</v>
      </c>
      <c r="H19" s="10" t="n">
        <v>317</v>
      </c>
      <c r="I19" s="10" t="n">
        <f aca="false">H19*100/719</f>
        <v>44.0890125173853</v>
      </c>
      <c r="J19" s="10" t="n">
        <v>10793</v>
      </c>
      <c r="K19" s="10" t="n">
        <f aca="false">J19*100/20405</f>
        <v>52.8938985542759</v>
      </c>
      <c r="L19" s="10" t="n">
        <v>200</v>
      </c>
      <c r="M19" s="10" t="n">
        <f aca="false">L19*100/353</f>
        <v>56.657223796034</v>
      </c>
      <c r="N19" s="10" t="n">
        <v>12762</v>
      </c>
      <c r="O19" s="10" t="n">
        <f aca="false">N19*100/17274</f>
        <v>73.8798193817298</v>
      </c>
      <c r="P19" s="10" t="n">
        <v>330</v>
      </c>
      <c r="Q19" s="10" t="n">
        <f aca="false">P19*100/555</f>
        <v>59.4594594594595</v>
      </c>
      <c r="R19" s="10" t="n">
        <v>12632</v>
      </c>
      <c r="S19" s="10" t="n">
        <f aca="false">R19*100/17072</f>
        <v>73.9925023430178</v>
      </c>
      <c r="T19" s="10"/>
      <c r="U19" s="10"/>
      <c r="V19" s="1" t="s">
        <v>36</v>
      </c>
      <c r="W19" s="1" t="s">
        <v>36</v>
      </c>
      <c r="Z19" s="1" t="s">
        <v>37</v>
      </c>
      <c r="AA19" s="1" t="s">
        <v>39</v>
      </c>
      <c r="AB19" s="10" t="n">
        <v>154</v>
      </c>
      <c r="AC19" s="10" t="n">
        <f aca="false">AB19*100/215</f>
        <v>71.6279069767442</v>
      </c>
      <c r="AD19" s="10" t="n">
        <v>11793</v>
      </c>
      <c r="AE19" s="10" t="n">
        <f aca="false">AD19*100/14841</f>
        <v>79.4623003840712</v>
      </c>
      <c r="AF19" s="10" t="n">
        <v>187</v>
      </c>
      <c r="AG19" s="10" t="n">
        <f aca="false">AF19*100/250</f>
        <v>74.8</v>
      </c>
      <c r="AH19" s="10" t="n">
        <v>11760</v>
      </c>
      <c r="AI19" s="10" t="n">
        <f aca="false">AH19*100/14806</f>
        <v>79.4272592192354</v>
      </c>
      <c r="AJ19" s="10" t="n">
        <v>187</v>
      </c>
      <c r="AK19" s="10" t="n">
        <f aca="false">AJ19*100/247</f>
        <v>75.7085020242915</v>
      </c>
      <c r="AL19" s="10" t="n">
        <v>15066</v>
      </c>
      <c r="AM19" s="10" t="n">
        <f aca="false">AL19*100/17229</f>
        <v>87.4455859306982</v>
      </c>
      <c r="AN19" s="10" t="n">
        <v>450</v>
      </c>
      <c r="AO19" s="10" t="n">
        <f aca="false">AN19*100/589</f>
        <v>76.4006791171477</v>
      </c>
      <c r="AP19" s="10" t="n">
        <v>14803</v>
      </c>
      <c r="AQ19" s="10" t="n">
        <f aca="false">AP19*100/16887</f>
        <v>87.6591460887073</v>
      </c>
      <c r="AR19" s="10"/>
      <c r="AS19" s="10"/>
      <c r="AT19" s="10"/>
      <c r="AU19" s="1" t="s">
        <v>36</v>
      </c>
      <c r="AV19" s="1" t="s">
        <v>37</v>
      </c>
      <c r="AW19" s="1" t="s">
        <v>39</v>
      </c>
      <c r="AX19" s="10" t="n">
        <v>112</v>
      </c>
      <c r="AY19" s="10" t="n">
        <f aca="false">AX19*100/138</f>
        <v>81.1594202898551</v>
      </c>
      <c r="AZ19" s="10" t="n">
        <v>9644</v>
      </c>
      <c r="BA19" s="10" t="n">
        <f aca="false">AZ19*100/14461</f>
        <v>66.6897171703202</v>
      </c>
      <c r="BB19" s="10" t="n">
        <v>204</v>
      </c>
      <c r="BC19" s="10" t="n">
        <f aca="false">BB19*100/285</f>
        <v>71.5789473684211</v>
      </c>
      <c r="BD19" s="10" t="n">
        <v>9552</v>
      </c>
      <c r="BE19" s="10" t="n">
        <f aca="false">BD19*100/14314</f>
        <v>66.7318708956267</v>
      </c>
    </row>
    <row r="20" customFormat="false" ht="8.25" hidden="false" customHeight="false" outlineLevel="0" collapsed="false">
      <c r="D20" s="10" t="n">
        <f aca="false">SUM(D18:D19)</f>
        <v>333</v>
      </c>
      <c r="E20" s="10" t="n">
        <f aca="false">SUM(E18:E19)</f>
        <v>100</v>
      </c>
      <c r="F20" s="10" t="n">
        <f aca="false">SUM(F18:F19)</f>
        <v>20791</v>
      </c>
      <c r="G20" s="10" t="n">
        <f aca="false">SUM(G18:G19)</f>
        <v>100</v>
      </c>
      <c r="H20" s="10" t="n">
        <f aca="false">SUM(H18:H19)</f>
        <v>719</v>
      </c>
      <c r="I20" s="10" t="n">
        <f aca="false">SUM(I18:I19)</f>
        <v>100</v>
      </c>
      <c r="J20" s="10" t="n">
        <f aca="false">SUM(J18:J19)</f>
        <v>20405</v>
      </c>
      <c r="K20" s="10" t="n">
        <f aca="false">SUM(K18:K19)</f>
        <v>100</v>
      </c>
      <c r="L20" s="10" t="n">
        <f aca="false">SUM(L18:L19)</f>
        <v>353</v>
      </c>
      <c r="M20" s="10" t="n">
        <f aca="false">SUM(M18:M19)</f>
        <v>100</v>
      </c>
      <c r="N20" s="10" t="n">
        <f aca="false">SUM(N18:N19)</f>
        <v>17274</v>
      </c>
      <c r="O20" s="10" t="n">
        <f aca="false">SUM(O18:O19)</f>
        <v>100</v>
      </c>
      <c r="P20" s="10" t="n">
        <f aca="false">SUM(P18:P19)</f>
        <v>555</v>
      </c>
      <c r="Q20" s="10" t="n">
        <f aca="false">SUM(Q18:Q19)</f>
        <v>100</v>
      </c>
      <c r="R20" s="10" t="n">
        <f aca="false">SUM(R18:R19)</f>
        <v>17072</v>
      </c>
      <c r="S20" s="10" t="n">
        <f aca="false">SUM(S18:S19)</f>
        <v>100</v>
      </c>
      <c r="T20" s="10"/>
      <c r="U20" s="10"/>
      <c r="AB20" s="10" t="n">
        <f aca="false">SUM(AB18:AB19)</f>
        <v>215</v>
      </c>
      <c r="AC20" s="10" t="n">
        <f aca="false">SUM(AC18:AC19)</f>
        <v>100</v>
      </c>
      <c r="AD20" s="10" t="n">
        <f aca="false">SUM(AD18:AD19)</f>
        <v>14841</v>
      </c>
      <c r="AE20" s="10" t="n">
        <f aca="false">SUM(AE18:AE19)</f>
        <v>100</v>
      </c>
      <c r="AF20" s="10" t="n">
        <f aca="false">SUM(AF18:AF19)</f>
        <v>250</v>
      </c>
      <c r="AG20" s="10" t="n">
        <f aca="false">SUM(AG18:AG19)</f>
        <v>100</v>
      </c>
      <c r="AH20" s="10" t="n">
        <f aca="false">SUM(AH18:AH19)</f>
        <v>14806</v>
      </c>
      <c r="AI20" s="10" t="n">
        <f aca="false">SUM(AI18:AI19)</f>
        <v>100</v>
      </c>
      <c r="AJ20" s="10" t="n">
        <f aca="false">SUM(AJ18:AJ19)</f>
        <v>247</v>
      </c>
      <c r="AK20" s="10" t="n">
        <f aca="false">SUM(AK18:AK19)</f>
        <v>100</v>
      </c>
      <c r="AL20" s="10" t="n">
        <f aca="false">SUM(AL18:AL19)</f>
        <v>17229</v>
      </c>
      <c r="AM20" s="10" t="n">
        <f aca="false">SUM(AM18:AM19)</f>
        <v>100</v>
      </c>
      <c r="AN20" s="10" t="n">
        <f aca="false">SUM(AN18:AN19)</f>
        <v>589</v>
      </c>
      <c r="AO20" s="10" t="n">
        <f aca="false">AN20*100/589</f>
        <v>100</v>
      </c>
      <c r="AP20" s="10" t="n">
        <f aca="false">SUM(AP18:AP19)</f>
        <v>16887</v>
      </c>
      <c r="AQ20" s="10" t="n">
        <f aca="false">SUM(AQ18:AQ19)</f>
        <v>100</v>
      </c>
      <c r="AR20" s="10"/>
      <c r="AS20" s="10"/>
      <c r="AT20" s="10"/>
      <c r="AX20" s="10" t="n">
        <f aca="false">SUM(AX18:AX19)</f>
        <v>138</v>
      </c>
      <c r="AY20" s="10" t="n">
        <f aca="false">SUM(AY18:AY19)</f>
        <v>100</v>
      </c>
      <c r="AZ20" s="10" t="n">
        <f aca="false">SUM(AZ18:AZ19)</f>
        <v>14461</v>
      </c>
      <c r="BA20" s="10" t="n">
        <f aca="false">SUM(BA18:BA19)</f>
        <v>100</v>
      </c>
      <c r="BB20" s="10" t="n">
        <f aca="false">SUM(BB18:BB19)</f>
        <v>285</v>
      </c>
      <c r="BC20" s="10" t="n">
        <f aca="false">BB20*100/285</f>
        <v>100</v>
      </c>
      <c r="BD20" s="10" t="n">
        <f aca="false">SUM(BD18:BD19)</f>
        <v>14314</v>
      </c>
      <c r="BE20" s="10" t="n">
        <f aca="false">SUM(BE18:BE19)</f>
        <v>100</v>
      </c>
    </row>
    <row r="21" customFormat="false" ht="8.25" hidden="false" customHeight="false" outlineLevel="0" collapsed="false">
      <c r="A21" s="1" t="s">
        <v>40</v>
      </c>
      <c r="B21" s="1" t="s">
        <v>41</v>
      </c>
      <c r="C21" s="1" t="s">
        <v>42</v>
      </c>
      <c r="D21" s="10" t="n">
        <v>179</v>
      </c>
      <c r="E21" s="10" t="n">
        <f aca="false">D21*100/479</f>
        <v>37.3695198329854</v>
      </c>
      <c r="F21" s="10" t="n">
        <v>12419</v>
      </c>
      <c r="G21" s="10" t="n">
        <f aca="false">F21*100/24995</f>
        <v>49.6859371874375</v>
      </c>
      <c r="H21" s="10" t="n">
        <v>377</v>
      </c>
      <c r="I21" s="10" t="n">
        <f aca="false">H21*100/975</f>
        <v>38.6666666666667</v>
      </c>
      <c r="J21" s="10" t="n">
        <v>12221</v>
      </c>
      <c r="K21" s="10" t="n">
        <f aca="false">J21*100/24499</f>
        <v>49.8836687211723</v>
      </c>
      <c r="L21" s="10" t="n">
        <v>368</v>
      </c>
      <c r="M21" s="10" t="n">
        <f aca="false">L21*100/572</f>
        <v>64.3356643356643</v>
      </c>
      <c r="N21" s="10" t="n">
        <v>18181</v>
      </c>
      <c r="O21" s="10" t="n">
        <f aca="false">N21*100/24068</f>
        <v>75.5401362805385</v>
      </c>
      <c r="P21" s="10" t="n">
        <v>508</v>
      </c>
      <c r="Q21" s="10" t="n">
        <f aca="false">P21*100/798</f>
        <v>63.6591478696742</v>
      </c>
      <c r="R21" s="10" t="n">
        <v>18041</v>
      </c>
      <c r="S21" s="10" t="n">
        <f aca="false">R21*100/23842</f>
        <v>75.6689875010486</v>
      </c>
      <c r="T21" s="10"/>
      <c r="U21" s="10"/>
      <c r="V21" s="1" t="s">
        <v>40</v>
      </c>
      <c r="W21" s="1" t="s">
        <v>40</v>
      </c>
      <c r="Z21" s="1" t="s">
        <v>41</v>
      </c>
      <c r="AA21" s="1" t="s">
        <v>42</v>
      </c>
      <c r="AB21" s="10" t="n">
        <v>198</v>
      </c>
      <c r="AC21" s="10" t="n">
        <f aca="false">AB21*100/245</f>
        <v>80.8163265306122</v>
      </c>
      <c r="AD21" s="10" t="n">
        <v>13936</v>
      </c>
      <c r="AE21" s="10" t="n">
        <f aca="false">AD21*100/18088</f>
        <v>77.0455550641309</v>
      </c>
      <c r="AF21" s="10" t="n">
        <v>256</v>
      </c>
      <c r="AG21" s="10" t="n">
        <f aca="false">AF21*100/317</f>
        <v>80.7570977917981</v>
      </c>
      <c r="AH21" s="10" t="n">
        <v>13878</v>
      </c>
      <c r="AI21" s="10" t="n">
        <f aca="false">AH21*100/18016</f>
        <v>77.0315275310835</v>
      </c>
      <c r="AJ21" s="10" t="n">
        <v>261</v>
      </c>
      <c r="AK21" s="10" t="n">
        <f aca="false">AJ21*100/300</f>
        <v>87</v>
      </c>
      <c r="AL21" s="10" t="n">
        <v>17344</v>
      </c>
      <c r="AM21" s="10" t="n">
        <f aca="false">AL21*100/20512</f>
        <v>84.5553822152886</v>
      </c>
      <c r="AN21" s="10" t="n">
        <v>586</v>
      </c>
      <c r="AO21" s="10" t="n">
        <f aca="false">AN21*100/686</f>
        <v>85.4227405247814</v>
      </c>
      <c r="AP21" s="10" t="n">
        <v>17019</v>
      </c>
      <c r="AQ21" s="10" t="n">
        <f aca="false">AP21*100/20126</f>
        <v>84.5622577760111</v>
      </c>
      <c r="AR21" s="10"/>
      <c r="AS21" s="10"/>
      <c r="AT21" s="10"/>
      <c r="AU21" s="1" t="s">
        <v>40</v>
      </c>
      <c r="AV21" s="1" t="s">
        <v>41</v>
      </c>
      <c r="AW21" s="1" t="s">
        <v>42</v>
      </c>
      <c r="AX21" s="10" t="n">
        <v>148</v>
      </c>
      <c r="AY21" s="10" t="n">
        <f aca="false">AX21*100/184</f>
        <v>80.4347826086957</v>
      </c>
      <c r="AZ21" s="10" t="n">
        <v>14081</v>
      </c>
      <c r="BA21" s="10" t="n">
        <f aca="false">AZ21*100/17817</f>
        <v>79.0312622776001</v>
      </c>
      <c r="BB21" s="10" t="n">
        <v>291</v>
      </c>
      <c r="BC21" s="10" t="n">
        <f aca="false">BB21*100/346</f>
        <v>84.1040462427746</v>
      </c>
      <c r="BD21" s="10" t="n">
        <v>13938</v>
      </c>
      <c r="BE21" s="10" t="n">
        <f aca="false">BD21*100/17655</f>
        <v>78.946474086661</v>
      </c>
    </row>
    <row r="22" customFormat="false" ht="8.25" hidden="false" customHeight="false" outlineLevel="0" collapsed="false">
      <c r="A22" s="1" t="s">
        <v>40</v>
      </c>
      <c r="B22" s="1" t="s">
        <v>41</v>
      </c>
      <c r="C22" s="1" t="s">
        <v>43</v>
      </c>
      <c r="D22" s="10" t="n">
        <v>300</v>
      </c>
      <c r="E22" s="10" t="n">
        <f aca="false">D22*100/479</f>
        <v>62.6304801670146</v>
      </c>
      <c r="F22" s="10" t="n">
        <v>12576</v>
      </c>
      <c r="G22" s="10" t="n">
        <f aca="false">F22*100/24995</f>
        <v>50.3140628125625</v>
      </c>
      <c r="H22" s="10" t="n">
        <v>598</v>
      </c>
      <c r="I22" s="10" t="n">
        <f aca="false">H22*100/975</f>
        <v>61.3333333333333</v>
      </c>
      <c r="J22" s="10" t="n">
        <v>12278</v>
      </c>
      <c r="K22" s="10" t="n">
        <f aca="false">J22*100/24499</f>
        <v>50.1163312788277</v>
      </c>
      <c r="L22" s="10" t="n">
        <v>204</v>
      </c>
      <c r="M22" s="10" t="n">
        <f aca="false">L22*100/572</f>
        <v>35.6643356643357</v>
      </c>
      <c r="N22" s="10" t="n">
        <v>5887</v>
      </c>
      <c r="O22" s="10" t="n">
        <f aca="false">N22*100/24068</f>
        <v>24.4598637194615</v>
      </c>
      <c r="P22" s="10" t="n">
        <v>290</v>
      </c>
      <c r="Q22" s="10" t="n">
        <f aca="false">P22*100/798</f>
        <v>36.3408521303258</v>
      </c>
      <c r="R22" s="10" t="n">
        <v>5801</v>
      </c>
      <c r="S22" s="10" t="n">
        <f aca="false">R22*100/23842</f>
        <v>24.3310124989514</v>
      </c>
      <c r="T22" s="10"/>
      <c r="U22" s="10"/>
      <c r="V22" s="1" t="s">
        <v>40</v>
      </c>
      <c r="W22" s="1" t="s">
        <v>40</v>
      </c>
      <c r="Z22" s="1" t="s">
        <v>41</v>
      </c>
      <c r="AA22" s="1" t="s">
        <v>43</v>
      </c>
      <c r="AB22" s="10" t="n">
        <v>47</v>
      </c>
      <c r="AC22" s="10" t="n">
        <f aca="false">AB22*100/245</f>
        <v>19.1836734693878</v>
      </c>
      <c r="AD22" s="10" t="n">
        <v>4152</v>
      </c>
      <c r="AE22" s="10" t="n">
        <f aca="false">AD22*100/18088</f>
        <v>22.9544449358691</v>
      </c>
      <c r="AF22" s="10" t="n">
        <v>61</v>
      </c>
      <c r="AG22" s="10" t="n">
        <f aca="false">AF22*100/317</f>
        <v>19.2429022082019</v>
      </c>
      <c r="AH22" s="10" t="n">
        <v>4138</v>
      </c>
      <c r="AI22" s="10" t="n">
        <f aca="false">AH22*100/18016</f>
        <v>22.9684724689165</v>
      </c>
      <c r="AJ22" s="10" t="n">
        <v>39</v>
      </c>
      <c r="AK22" s="10" t="n">
        <f aca="false">AJ22*100/300</f>
        <v>13</v>
      </c>
      <c r="AL22" s="10" t="n">
        <v>3168</v>
      </c>
      <c r="AM22" s="10" t="n">
        <f aca="false">AL22*100/20512</f>
        <v>15.4446177847114</v>
      </c>
      <c r="AN22" s="10" t="n">
        <v>100</v>
      </c>
      <c r="AO22" s="10" t="n">
        <f aca="false">AN22*100/686</f>
        <v>14.5772594752187</v>
      </c>
      <c r="AP22" s="10" t="n">
        <v>3107</v>
      </c>
      <c r="AQ22" s="10" t="n">
        <f aca="false">AP22*100/20126</f>
        <v>15.4377422239889</v>
      </c>
      <c r="AR22" s="10"/>
      <c r="AS22" s="10"/>
      <c r="AT22" s="10"/>
      <c r="AU22" s="1" t="s">
        <v>40</v>
      </c>
      <c r="AV22" s="1" t="s">
        <v>41</v>
      </c>
      <c r="AW22" s="1" t="s">
        <v>43</v>
      </c>
      <c r="AX22" s="10" t="n">
        <v>36</v>
      </c>
      <c r="AY22" s="10" t="n">
        <f aca="false">AX22*100/184</f>
        <v>19.5652173913043</v>
      </c>
      <c r="AZ22" s="10" t="n">
        <v>3736</v>
      </c>
      <c r="BA22" s="10" t="n">
        <f aca="false">AZ22*100/17817</f>
        <v>20.9687377224</v>
      </c>
      <c r="BB22" s="10" t="n">
        <v>55</v>
      </c>
      <c r="BC22" s="10" t="n">
        <f aca="false">BB22*100/346</f>
        <v>15.8959537572254</v>
      </c>
      <c r="BD22" s="10" t="n">
        <v>3717</v>
      </c>
      <c r="BE22" s="10" t="n">
        <f aca="false">BD22*100/17655</f>
        <v>21.053525913339</v>
      </c>
    </row>
    <row r="23" customFormat="false" ht="8.25" hidden="false" customHeight="false" outlineLevel="0" collapsed="false">
      <c r="D23" s="10" t="n">
        <f aca="false">SUM(D21:D22)</f>
        <v>479</v>
      </c>
      <c r="E23" s="10" t="n">
        <f aca="false">D23*100/479</f>
        <v>100</v>
      </c>
      <c r="F23" s="10" t="n">
        <f aca="false">SUM(F21:F22)</f>
        <v>24995</v>
      </c>
      <c r="G23" s="10" t="n">
        <f aca="false">SUM(G21:G22)</f>
        <v>100</v>
      </c>
      <c r="H23" s="10" t="n">
        <f aca="false">SUM(H21:H22)</f>
        <v>975</v>
      </c>
      <c r="I23" s="10" t="n">
        <f aca="false">SUM(I21:I22)</f>
        <v>100</v>
      </c>
      <c r="J23" s="10" t="n">
        <f aca="false">SUM(J21:J22)</f>
        <v>24499</v>
      </c>
      <c r="K23" s="10" t="n">
        <f aca="false">SUM(K21:K22)</f>
        <v>100</v>
      </c>
      <c r="L23" s="10" t="n">
        <f aca="false">SUM(L21:L22)</f>
        <v>572</v>
      </c>
      <c r="M23" s="10" t="n">
        <f aca="false">SUM(M21:M22)</f>
        <v>100</v>
      </c>
      <c r="N23" s="10" t="n">
        <f aca="false">SUM(N21:N22)</f>
        <v>24068</v>
      </c>
      <c r="O23" s="10" t="n">
        <f aca="false">SUM(O21:O22)</f>
        <v>100</v>
      </c>
      <c r="P23" s="10" t="n">
        <f aca="false">SUM(P21:P22)</f>
        <v>798</v>
      </c>
      <c r="Q23" s="10" t="n">
        <f aca="false">SUM(Q21:Q22)</f>
        <v>100</v>
      </c>
      <c r="R23" s="10" t="n">
        <f aca="false">SUM(R21:R22)</f>
        <v>23842</v>
      </c>
      <c r="S23" s="10" t="n">
        <f aca="false">SUM(S21:S22)</f>
        <v>100</v>
      </c>
      <c r="T23" s="10"/>
      <c r="U23" s="10"/>
      <c r="AB23" s="10" t="n">
        <f aca="false">SUM(AB21:AB22)</f>
        <v>245</v>
      </c>
      <c r="AC23" s="10" t="n">
        <f aca="false">SUM(AC21:AC22)</f>
        <v>100</v>
      </c>
      <c r="AD23" s="10" t="n">
        <f aca="false">SUM(AD21:AD22)</f>
        <v>18088</v>
      </c>
      <c r="AE23" s="10" t="n">
        <f aca="false">AD23*100/18088</f>
        <v>100</v>
      </c>
      <c r="AF23" s="10" t="n">
        <f aca="false">SUM(AF21:AF22)</f>
        <v>317</v>
      </c>
      <c r="AG23" s="10" t="n">
        <f aca="false">SUM(AG21:AG22)</f>
        <v>100</v>
      </c>
      <c r="AH23" s="10" t="n">
        <f aca="false">SUM(AH21:AH22)</f>
        <v>18016</v>
      </c>
      <c r="AI23" s="10" t="n">
        <f aca="false">SUM(AI21:AI22)</f>
        <v>100</v>
      </c>
      <c r="AJ23" s="10" t="n">
        <f aca="false">SUM(AJ21:AJ22)</f>
        <v>300</v>
      </c>
      <c r="AK23" s="10" t="n">
        <f aca="false">SUM(AK21:AK22)</f>
        <v>100</v>
      </c>
      <c r="AL23" s="10" t="n">
        <f aca="false">SUM(AL21:AL22)</f>
        <v>20512</v>
      </c>
      <c r="AM23" s="10" t="n">
        <f aca="false">AL23*100/20512</f>
        <v>100</v>
      </c>
      <c r="AN23" s="10" t="n">
        <f aca="false">SUM(AN21:AN22)</f>
        <v>686</v>
      </c>
      <c r="AO23" s="10" t="n">
        <f aca="false">SUM(AO21:AO22)</f>
        <v>100</v>
      </c>
      <c r="AP23" s="10" t="n">
        <f aca="false">SUM(AP21:AP22)</f>
        <v>20126</v>
      </c>
      <c r="AQ23" s="10" t="n">
        <f aca="false">SUM(AQ21:AQ22)</f>
        <v>100</v>
      </c>
      <c r="AR23" s="10"/>
      <c r="AS23" s="10"/>
      <c r="AT23" s="10"/>
      <c r="AX23" s="10" t="n">
        <f aca="false">SUM(AX21:AX22)</f>
        <v>184</v>
      </c>
      <c r="AY23" s="10" t="n">
        <f aca="false">SUM(AY21:AY22)</f>
        <v>100</v>
      </c>
      <c r="AZ23" s="10" t="n">
        <f aca="false">SUM(AZ21:AZ22)</f>
        <v>17817</v>
      </c>
      <c r="BA23" s="10" t="n">
        <f aca="false">AZ23*100/17817</f>
        <v>100</v>
      </c>
      <c r="BB23" s="10" t="n">
        <f aca="false">SUM(BB21:BB22)</f>
        <v>346</v>
      </c>
      <c r="BC23" s="10" t="n">
        <f aca="false">SUM(BC21:BC22)</f>
        <v>100</v>
      </c>
      <c r="BD23" s="10" t="n">
        <f aca="false">SUM(BD21:BD22)</f>
        <v>17655</v>
      </c>
      <c r="BE23" s="10" t="n">
        <f aca="false">SUM(BE21:BE22)</f>
        <v>100</v>
      </c>
    </row>
    <row r="24" customFormat="false" ht="8.25" hidden="false" customHeight="false" outlineLevel="0" collapsed="false">
      <c r="A24" s="1" t="s">
        <v>44</v>
      </c>
      <c r="B24" s="1" t="s">
        <v>45</v>
      </c>
      <c r="C24" s="1" t="s">
        <v>46</v>
      </c>
      <c r="D24" s="10" t="n">
        <v>176</v>
      </c>
      <c r="E24" s="10" t="n">
        <f aca="false">D24*100/219</f>
        <v>80.365296803653</v>
      </c>
      <c r="F24" s="10" t="n">
        <v>10720</v>
      </c>
      <c r="G24" s="10" t="n">
        <f aca="false">F24*100/15883</f>
        <v>67.4935465592143</v>
      </c>
      <c r="H24" s="10" t="n">
        <v>386</v>
      </c>
      <c r="I24" s="10" t="n">
        <f aca="false">H24*100/468</f>
        <v>82.4786324786325</v>
      </c>
      <c r="J24" s="10" t="n">
        <v>10510</v>
      </c>
      <c r="K24" s="10" t="n">
        <f aca="false">J24*100/15634</f>
        <v>67.2252782397339</v>
      </c>
      <c r="L24" s="10" t="n">
        <v>152</v>
      </c>
      <c r="M24" s="10" t="n">
        <f aca="false">L24*100/330</f>
        <v>46.0606060606061</v>
      </c>
      <c r="N24" s="10" t="n">
        <v>4382</v>
      </c>
      <c r="O24" s="10" t="n">
        <f aca="false">N24*100/18357</f>
        <v>23.871002887182</v>
      </c>
      <c r="P24" s="10" t="n">
        <v>211</v>
      </c>
      <c r="Q24" s="10" t="n">
        <f aca="false">P24*100/538</f>
        <v>39.2193308550186</v>
      </c>
      <c r="R24" s="10" t="n">
        <v>4323</v>
      </c>
      <c r="S24" s="10" t="n">
        <f aca="false">R24*100/18149</f>
        <v>23.8194941870076</v>
      </c>
      <c r="T24" s="10"/>
      <c r="U24" s="10"/>
      <c r="V24" s="1" t="s">
        <v>44</v>
      </c>
      <c r="W24" s="1" t="s">
        <v>44</v>
      </c>
      <c r="Z24" s="1" t="s">
        <v>45</v>
      </c>
      <c r="AA24" s="1" t="s">
        <v>46</v>
      </c>
      <c r="AB24" s="10" t="n">
        <v>67</v>
      </c>
      <c r="AC24" s="10" t="n">
        <f aca="false">AB24*100/137</f>
        <v>48.9051094890511</v>
      </c>
      <c r="AD24" s="10" t="n">
        <v>5360</v>
      </c>
      <c r="AE24" s="10" t="n">
        <f aca="false">AD24*100/14577</f>
        <v>36.7702545105303</v>
      </c>
      <c r="AF24" s="10" t="n">
        <v>76</v>
      </c>
      <c r="AG24" s="10" t="n">
        <f aca="false">AF24*100/151</f>
        <v>50.3311258278146</v>
      </c>
      <c r="AH24" s="10" t="n">
        <v>5351</v>
      </c>
      <c r="AI24" s="10" t="n">
        <f aca="false">AH24*100/14563</f>
        <v>36.7438027878871</v>
      </c>
      <c r="AJ24" s="10" t="n">
        <v>91</v>
      </c>
      <c r="AK24" s="10" t="n">
        <f aca="false">AJ24*100/165</f>
        <v>55.1515151515152</v>
      </c>
      <c r="AL24" s="10" t="n">
        <v>2586</v>
      </c>
      <c r="AM24" s="10" t="n">
        <f aca="false">AL24*100/14973</f>
        <v>17.271087958325</v>
      </c>
      <c r="AN24" s="10" t="n">
        <v>215</v>
      </c>
      <c r="AO24" s="10" t="n">
        <f aca="false">AN24*100/412</f>
        <v>52.1844660194175</v>
      </c>
      <c r="AP24" s="10" t="n">
        <v>2462</v>
      </c>
      <c r="AQ24" s="10" t="n">
        <f aca="false">AP24*100/14726</f>
        <v>16.7187287790303</v>
      </c>
      <c r="AR24" s="10"/>
      <c r="AS24" s="10"/>
      <c r="AT24" s="10"/>
      <c r="AU24" s="1" t="s">
        <v>44</v>
      </c>
      <c r="AV24" s="1" t="s">
        <v>45</v>
      </c>
      <c r="AW24" s="1" t="s">
        <v>46</v>
      </c>
      <c r="AX24" s="10" t="n">
        <v>41</v>
      </c>
      <c r="AY24" s="10" t="n">
        <f aca="false">AX24*100/136</f>
        <v>30.1470588235294</v>
      </c>
      <c r="AZ24" s="10" t="n">
        <v>5076</v>
      </c>
      <c r="BA24" s="10" t="n">
        <f aca="false">AZ24*100/14771</f>
        <v>34.3646334032902</v>
      </c>
      <c r="BB24" s="10" t="n">
        <v>82</v>
      </c>
      <c r="BC24" s="10" t="n">
        <f aca="false">BB24*100/246</f>
        <v>33.3333333333333</v>
      </c>
      <c r="BD24" s="10" t="n">
        <v>5035</v>
      </c>
      <c r="BE24" s="10" t="n">
        <f aca="false">BD24*100/14661</f>
        <v>34.3428142691494</v>
      </c>
    </row>
    <row r="25" customFormat="false" ht="8.25" hidden="false" customHeight="false" outlineLevel="0" collapsed="false">
      <c r="A25" s="1" t="s">
        <v>44</v>
      </c>
      <c r="B25" s="1" t="s">
        <v>45</v>
      </c>
      <c r="C25" s="1" t="s">
        <v>47</v>
      </c>
      <c r="D25" s="10" t="n">
        <v>43</v>
      </c>
      <c r="E25" s="10" t="n">
        <f aca="false">D25*100/219</f>
        <v>19.634703196347</v>
      </c>
      <c r="F25" s="10" t="n">
        <v>5163</v>
      </c>
      <c r="G25" s="10" t="n">
        <f aca="false">F25*100/15883</f>
        <v>32.5064534407858</v>
      </c>
      <c r="H25" s="10" t="n">
        <v>82</v>
      </c>
      <c r="I25" s="10" t="n">
        <f aca="false">H25*100/468</f>
        <v>17.5213675213675</v>
      </c>
      <c r="J25" s="10" t="n">
        <v>5124</v>
      </c>
      <c r="K25" s="10" t="n">
        <f aca="false">J25*100/15634</f>
        <v>32.7747217602661</v>
      </c>
      <c r="L25" s="10" t="n">
        <v>178</v>
      </c>
      <c r="M25" s="10" t="n">
        <f aca="false">L25*100/330</f>
        <v>53.9393939393939</v>
      </c>
      <c r="N25" s="10" t="n">
        <v>13975</v>
      </c>
      <c r="O25" s="10" t="n">
        <f aca="false">N25*100/18357</f>
        <v>76.128997112818</v>
      </c>
      <c r="P25" s="10" t="n">
        <v>327</v>
      </c>
      <c r="Q25" s="10" t="n">
        <f aca="false">P25*100/538</f>
        <v>60.7806691449814</v>
      </c>
      <c r="R25" s="10" t="n">
        <v>13826</v>
      </c>
      <c r="S25" s="10" t="n">
        <f aca="false">R25*100/18149</f>
        <v>76.1805058129925</v>
      </c>
      <c r="T25" s="10"/>
      <c r="U25" s="10"/>
      <c r="V25" s="1" t="s">
        <v>44</v>
      </c>
      <c r="W25" s="1" t="s">
        <v>44</v>
      </c>
      <c r="Z25" s="1" t="s">
        <v>45</v>
      </c>
      <c r="AA25" s="1" t="s">
        <v>47</v>
      </c>
      <c r="AB25" s="10" t="n">
        <v>70</v>
      </c>
      <c r="AC25" s="10" t="n">
        <f aca="false">AB25*100/137</f>
        <v>51.0948905109489</v>
      </c>
      <c r="AD25" s="10" t="n">
        <v>9217</v>
      </c>
      <c r="AE25" s="10" t="n">
        <f aca="false">AD25*100/14577</f>
        <v>63.2297454894697</v>
      </c>
      <c r="AF25" s="10" t="n">
        <v>75</v>
      </c>
      <c r="AG25" s="10" t="n">
        <f aca="false">AF25*100/151</f>
        <v>49.6688741721854</v>
      </c>
      <c r="AH25" s="10" t="n">
        <v>9212</v>
      </c>
      <c r="AI25" s="10" t="n">
        <f aca="false">AH25*100/14563</f>
        <v>63.2561972121129</v>
      </c>
      <c r="AJ25" s="10" t="n">
        <v>74</v>
      </c>
      <c r="AK25" s="10" t="n">
        <f aca="false">AJ25*100/165</f>
        <v>44.8484848484849</v>
      </c>
      <c r="AL25" s="10" t="n">
        <v>12387</v>
      </c>
      <c r="AM25" s="10" t="n">
        <f aca="false">AL25*100/14973</f>
        <v>82.728912041675</v>
      </c>
      <c r="AN25" s="10" t="n">
        <v>197</v>
      </c>
      <c r="AO25" s="10" t="n">
        <f aca="false">AN25*100/412</f>
        <v>47.8155339805825</v>
      </c>
      <c r="AP25" s="10" t="n">
        <v>12264</v>
      </c>
      <c r="AQ25" s="10" t="n">
        <f aca="false">AP25*100/14726</f>
        <v>83.2812712209697</v>
      </c>
      <c r="AR25" s="10"/>
      <c r="AS25" s="10"/>
      <c r="AT25" s="10"/>
      <c r="AU25" s="1" t="s">
        <v>44</v>
      </c>
      <c r="AV25" s="1" t="s">
        <v>45</v>
      </c>
      <c r="AW25" s="1" t="s">
        <v>47</v>
      </c>
      <c r="AX25" s="10" t="n">
        <v>95</v>
      </c>
      <c r="AY25" s="10" t="n">
        <f aca="false">AX25*100/136</f>
        <v>69.8529411764706</v>
      </c>
      <c r="AZ25" s="10" t="n">
        <v>9695</v>
      </c>
      <c r="BA25" s="10" t="n">
        <f aca="false">AZ25*100/14771</f>
        <v>65.6353665967098</v>
      </c>
      <c r="BB25" s="10" t="n">
        <v>164</v>
      </c>
      <c r="BC25" s="10" t="n">
        <f aca="false">BB25*100/246</f>
        <v>66.6666666666667</v>
      </c>
      <c r="BD25" s="10" t="n">
        <v>9626</v>
      </c>
      <c r="BE25" s="10" t="n">
        <f aca="false">BD25*100/14661</f>
        <v>65.6571857308506</v>
      </c>
    </row>
    <row r="26" customFormat="false" ht="8.25" hidden="false" customHeight="false" outlineLevel="0" collapsed="false">
      <c r="D26" s="10" t="n">
        <f aca="false">SUM(D24:D25)</f>
        <v>219</v>
      </c>
      <c r="E26" s="10" t="n">
        <f aca="false">SUM(E24:E25)</f>
        <v>100</v>
      </c>
      <c r="F26" s="10" t="n">
        <f aca="false">SUM(F24:F25)</f>
        <v>15883</v>
      </c>
      <c r="G26" s="10" t="n">
        <f aca="false">SUM(G24:G25)</f>
        <v>100</v>
      </c>
      <c r="H26" s="10" t="n">
        <f aca="false">SUM(H24:H25)</f>
        <v>468</v>
      </c>
      <c r="I26" s="10" t="n">
        <f aca="false">SUM(I24:I25)</f>
        <v>100</v>
      </c>
      <c r="J26" s="10" t="n">
        <f aca="false">SUM(J24:J25)</f>
        <v>15634</v>
      </c>
      <c r="K26" s="10" t="n">
        <f aca="false">SUM(K24:K25)</f>
        <v>100</v>
      </c>
      <c r="L26" s="10" t="n">
        <f aca="false">SUM(L24:L25)</f>
        <v>330</v>
      </c>
      <c r="M26" s="10" t="n">
        <f aca="false">SUM(M24:M25)</f>
        <v>100</v>
      </c>
      <c r="N26" s="10" t="n">
        <f aca="false">SUM(N24:N25)</f>
        <v>18357</v>
      </c>
      <c r="O26" s="10" t="n">
        <f aca="false">N26*100/18357</f>
        <v>100</v>
      </c>
      <c r="P26" s="10" t="n">
        <f aca="false">SUM(P24:P25)</f>
        <v>538</v>
      </c>
      <c r="Q26" s="10" t="n">
        <f aca="false">SUM(Q24:Q25)</f>
        <v>100</v>
      </c>
      <c r="R26" s="10" t="n">
        <f aca="false">SUM(R24:R25)</f>
        <v>18149</v>
      </c>
      <c r="S26" s="10" t="n">
        <f aca="false">SUM(S24:S25)</f>
        <v>100</v>
      </c>
      <c r="T26" s="10"/>
      <c r="U26" s="10"/>
      <c r="AB26" s="10" t="n">
        <f aca="false">SUM(AB24:AB25)</f>
        <v>137</v>
      </c>
      <c r="AC26" s="10" t="n">
        <f aca="false">SUM(AC24:AC25)</f>
        <v>100</v>
      </c>
      <c r="AD26" s="10" t="n">
        <f aca="false">SUM(AD24:AD25)</f>
        <v>14577</v>
      </c>
      <c r="AE26" s="10" t="n">
        <f aca="false">SUM(AE24:AE25)</f>
        <v>100</v>
      </c>
      <c r="AF26" s="10" t="n">
        <f aca="false">SUM(AF24:AF25)</f>
        <v>151</v>
      </c>
      <c r="AG26" s="10" t="n">
        <f aca="false">SUM(AG24:AG25)</f>
        <v>100</v>
      </c>
      <c r="AH26" s="10" t="n">
        <f aca="false">SUM(AH24:AH25)</f>
        <v>14563</v>
      </c>
      <c r="AI26" s="10" t="n">
        <f aca="false">SUM(AI24:AI25)</f>
        <v>100</v>
      </c>
      <c r="AJ26" s="10" t="n">
        <f aca="false">SUM(AJ24:AJ25)</f>
        <v>165</v>
      </c>
      <c r="AK26" s="10" t="n">
        <f aca="false">SUM(AK24:AK25)</f>
        <v>100</v>
      </c>
      <c r="AL26" s="10" t="n">
        <f aca="false">SUM(AL24:AL25)</f>
        <v>14973</v>
      </c>
      <c r="AM26" s="10" t="n">
        <f aca="false">SUM(AM24:AM25)</f>
        <v>100</v>
      </c>
      <c r="AN26" s="10" t="n">
        <f aca="false">SUM(AN24:AN25)</f>
        <v>412</v>
      </c>
      <c r="AO26" s="10" t="n">
        <f aca="false">SUM(AO24:AO25)</f>
        <v>100</v>
      </c>
      <c r="AP26" s="10" t="n">
        <f aca="false">SUM(AP24:AP25)</f>
        <v>14726</v>
      </c>
      <c r="AQ26" s="10" t="n">
        <f aca="false">SUM(AQ24:AQ25)</f>
        <v>100</v>
      </c>
      <c r="AR26" s="10"/>
      <c r="AS26" s="10"/>
      <c r="AT26" s="10"/>
      <c r="AX26" s="10" t="n">
        <f aca="false">SUM(AX24:AX25)</f>
        <v>136</v>
      </c>
      <c r="AY26" s="10" t="n">
        <f aca="false">SUM(AY24:AY25)</f>
        <v>100</v>
      </c>
      <c r="AZ26" s="10" t="n">
        <f aca="false">SUM(AZ24:AZ25)</f>
        <v>14771</v>
      </c>
      <c r="BA26" s="10" t="n">
        <f aca="false">SUM(BA24:BA25)</f>
        <v>100</v>
      </c>
      <c r="BB26" s="10" t="n">
        <f aca="false">SUM(BB24:BB25)</f>
        <v>246</v>
      </c>
      <c r="BC26" s="10" t="n">
        <f aca="false">SUM(BC24:BC25)</f>
        <v>100</v>
      </c>
      <c r="BD26" s="10" t="n">
        <f aca="false">SUM(BD24:BD25)</f>
        <v>14661</v>
      </c>
      <c r="BE26" s="10" t="n">
        <f aca="false">SUM(BE24:BE25)</f>
        <v>100</v>
      </c>
    </row>
    <row r="27" customFormat="false" ht="8.25" hidden="false" customHeight="false" outlineLevel="0" collapsed="false">
      <c r="A27" s="1" t="s">
        <v>48</v>
      </c>
      <c r="B27" s="1" t="s">
        <v>49</v>
      </c>
      <c r="C27" s="1" t="s">
        <v>50</v>
      </c>
      <c r="D27" s="10" t="n">
        <v>141</v>
      </c>
      <c r="E27" s="10" t="n">
        <f aca="false">D27*100/340</f>
        <v>41.4705882352941</v>
      </c>
      <c r="F27" s="10" t="n">
        <v>9890</v>
      </c>
      <c r="G27" s="10" t="n">
        <f aca="false">F27*100/24952</f>
        <v>39.6361013145239</v>
      </c>
      <c r="H27" s="10" t="n">
        <v>277</v>
      </c>
      <c r="I27" s="10" t="n">
        <f aca="false">H27*100/667</f>
        <v>41.5292353823089</v>
      </c>
      <c r="J27" s="10" t="n">
        <v>9754</v>
      </c>
      <c r="K27" s="10" t="n">
        <f aca="false">J27*100/24625</f>
        <v>39.610152284264</v>
      </c>
      <c r="L27" s="10" t="n">
        <v>201</v>
      </c>
      <c r="M27" s="10" t="n">
        <f aca="false">L27*100/472</f>
        <v>42.5847457627119</v>
      </c>
      <c r="N27" s="10" t="n">
        <v>8883</v>
      </c>
      <c r="O27" s="10" t="n">
        <f aca="false">N27*100/19941</f>
        <v>44.5464119151497</v>
      </c>
      <c r="P27" s="10" t="n">
        <v>326</v>
      </c>
      <c r="Q27" s="10" t="n">
        <f aca="false">P27*100/748</f>
        <v>43.5828877005348</v>
      </c>
      <c r="R27" s="10" t="n">
        <v>8758</v>
      </c>
      <c r="S27" s="10" t="n">
        <f aca="false">R27*100/19665</f>
        <v>44.5359776252225</v>
      </c>
      <c r="T27" s="10"/>
      <c r="U27" s="10"/>
      <c r="V27" s="1" t="s">
        <v>48</v>
      </c>
      <c r="W27" s="1" t="s">
        <v>48</v>
      </c>
      <c r="Z27" s="1" t="s">
        <v>49</v>
      </c>
      <c r="AA27" s="1" t="s">
        <v>50</v>
      </c>
      <c r="AB27" s="10" t="n">
        <v>170</v>
      </c>
      <c r="AC27" s="10" t="n">
        <f aca="false">AB27*100/380</f>
        <v>44.7368421052632</v>
      </c>
      <c r="AD27" s="10" t="n">
        <v>5735</v>
      </c>
      <c r="AE27" s="10" t="n">
        <f aca="false">AD27*100/16469</f>
        <v>34.8230007893618</v>
      </c>
      <c r="AF27" s="10" t="n">
        <v>221</v>
      </c>
      <c r="AG27" s="10" t="n">
        <f aca="false">AF27*100/483</f>
        <v>45.7556935817805</v>
      </c>
      <c r="AH27" s="10" t="n">
        <v>5684</v>
      </c>
      <c r="AI27" s="10" t="n">
        <f aca="false">AH27*100/16366</f>
        <v>34.7305389221557</v>
      </c>
      <c r="AJ27" s="10" t="n">
        <v>206</v>
      </c>
      <c r="AK27" s="10" t="n">
        <f aca="false">AJ27*100/355</f>
        <v>58.0281690140845</v>
      </c>
      <c r="AL27" s="10" t="n">
        <v>9468</v>
      </c>
      <c r="AM27" s="10" t="n">
        <f aca="false">AL27*100/18555</f>
        <v>51.0266774454325</v>
      </c>
      <c r="AN27" s="10" t="n">
        <v>675</v>
      </c>
      <c r="AO27" s="10" t="n">
        <f aca="false">AN27*100/1064</f>
        <v>63.4398496240602</v>
      </c>
      <c r="AP27" s="10" t="n">
        <v>8999</v>
      </c>
      <c r="AQ27" s="10" t="n">
        <f aca="false">AP27*100/17846</f>
        <v>50.4258657402219</v>
      </c>
      <c r="AR27" s="10"/>
      <c r="AS27" s="10"/>
      <c r="AT27" s="10"/>
      <c r="AU27" s="1" t="s">
        <v>48</v>
      </c>
      <c r="AV27" s="1" t="s">
        <v>49</v>
      </c>
      <c r="AW27" s="1" t="s">
        <v>50</v>
      </c>
      <c r="AX27" s="10" t="n">
        <v>58</v>
      </c>
      <c r="AY27" s="10" t="n">
        <f aca="false">AX27*100/175</f>
        <v>33.1428571428571</v>
      </c>
      <c r="AZ27" s="10" t="n">
        <v>4563</v>
      </c>
      <c r="BA27" s="10" t="n">
        <f aca="false">AZ27*100/14688</f>
        <v>31.0661764705882</v>
      </c>
      <c r="BB27" s="10" t="n">
        <v>108</v>
      </c>
      <c r="BC27" s="10" t="n">
        <f aca="false">BB27*100/294</f>
        <v>36.734693877551</v>
      </c>
      <c r="BD27" s="10" t="n">
        <v>4513</v>
      </c>
      <c r="BE27" s="10" t="n">
        <f aca="false">BD27*100/14569</f>
        <v>30.9767314160203</v>
      </c>
    </row>
    <row r="28" customFormat="false" ht="8.25" hidden="false" customHeight="false" outlineLevel="0" collapsed="false">
      <c r="A28" s="1" t="s">
        <v>48</v>
      </c>
      <c r="B28" s="1" t="s">
        <v>49</v>
      </c>
      <c r="C28" s="1" t="s">
        <v>51</v>
      </c>
      <c r="D28" s="10" t="n">
        <v>86</v>
      </c>
      <c r="E28" s="10" t="n">
        <f aca="false">D28*100/340</f>
        <v>25.2941176470588</v>
      </c>
      <c r="F28" s="10" t="n">
        <v>5860</v>
      </c>
      <c r="G28" s="10" t="n">
        <f aca="false">F28*100/24952</f>
        <v>23.4850913754408</v>
      </c>
      <c r="H28" s="10" t="n">
        <v>149</v>
      </c>
      <c r="I28" s="10" t="n">
        <f aca="false">H28*100/667</f>
        <v>22.3388305847076</v>
      </c>
      <c r="J28" s="10" t="n">
        <v>5797</v>
      </c>
      <c r="K28" s="10" t="n">
        <f aca="false">J28*100/24625</f>
        <v>23.541116751269</v>
      </c>
      <c r="L28" s="10" t="n">
        <v>71</v>
      </c>
      <c r="M28" s="10" t="n">
        <f aca="false">L28*100/472</f>
        <v>15.0423728813559</v>
      </c>
      <c r="N28" s="10" t="n">
        <v>2944</v>
      </c>
      <c r="O28" s="10" t="n">
        <f aca="false">N28*100/19941</f>
        <v>14.7635524798155</v>
      </c>
      <c r="P28" s="10" t="n">
        <v>122</v>
      </c>
      <c r="Q28" s="10" t="n">
        <f aca="false">P28*100/748</f>
        <v>16.3101604278075</v>
      </c>
      <c r="R28" s="10" t="n">
        <v>2893</v>
      </c>
      <c r="S28" s="10" t="n">
        <f aca="false">R28*100/19665</f>
        <v>14.7114162217137</v>
      </c>
      <c r="T28" s="10"/>
      <c r="U28" s="10"/>
      <c r="V28" s="1" t="s">
        <v>48</v>
      </c>
      <c r="W28" s="1" t="s">
        <v>48</v>
      </c>
      <c r="Z28" s="1" t="s">
        <v>49</v>
      </c>
      <c r="AA28" s="1" t="s">
        <v>51</v>
      </c>
      <c r="AB28" s="10" t="n">
        <v>37</v>
      </c>
      <c r="AC28" s="10" t="n">
        <f aca="false">AB28*100/380</f>
        <v>9.73684210526316</v>
      </c>
      <c r="AD28" s="10" t="n">
        <v>2864</v>
      </c>
      <c r="AE28" s="10" t="n">
        <f aca="false">AD28*100/16469</f>
        <v>17.3902483453762</v>
      </c>
      <c r="AF28" s="10" t="n">
        <v>45</v>
      </c>
      <c r="AG28" s="10" t="n">
        <f aca="false">AF28*100/483</f>
        <v>9.3167701863354</v>
      </c>
      <c r="AH28" s="10" t="n">
        <v>2856</v>
      </c>
      <c r="AI28" s="10" t="n">
        <f aca="false">AH28*100/16366</f>
        <v>17.4508126603935</v>
      </c>
      <c r="AJ28" s="10" t="n">
        <v>6</v>
      </c>
      <c r="AK28" s="10" t="n">
        <f aca="false">AJ28*100/355</f>
        <v>1.69014084507042</v>
      </c>
      <c r="AL28" s="10" t="n">
        <v>583</v>
      </c>
      <c r="AM28" s="10" t="n">
        <f aca="false">AL28*100/18555</f>
        <v>3.14201023982754</v>
      </c>
      <c r="AN28" s="10" t="n">
        <v>23</v>
      </c>
      <c r="AO28" s="10" t="n">
        <f aca="false">AN28*100/1064</f>
        <v>2.16165413533835</v>
      </c>
      <c r="AP28" s="10" t="n">
        <v>566</v>
      </c>
      <c r="AQ28" s="10" t="n">
        <f aca="false">AP28*100/17846</f>
        <v>3.17157906533677</v>
      </c>
      <c r="AR28" s="10"/>
      <c r="AS28" s="10"/>
      <c r="AT28" s="10"/>
      <c r="AU28" s="1" t="s">
        <v>48</v>
      </c>
      <c r="AV28" s="1" t="s">
        <v>49</v>
      </c>
      <c r="AW28" s="1" t="s">
        <v>51</v>
      </c>
      <c r="AX28" s="10" t="n">
        <v>24</v>
      </c>
      <c r="AY28" s="10" t="n">
        <f aca="false">AX28*100/175</f>
        <v>13.7142857142857</v>
      </c>
      <c r="AZ28" s="10" t="n">
        <v>3626</v>
      </c>
      <c r="BA28" s="10" t="n">
        <f aca="false">AZ28*100/14688</f>
        <v>24.6868191721133</v>
      </c>
      <c r="BB28" s="10" t="n">
        <v>46</v>
      </c>
      <c r="BC28" s="10" t="n">
        <f aca="false">BB28*100/294</f>
        <v>15.6462585034014</v>
      </c>
      <c r="BD28" s="10" t="n">
        <v>3604</v>
      </c>
      <c r="BE28" s="10" t="n">
        <f aca="false">BD28*100/14569</f>
        <v>24.7374562427071</v>
      </c>
    </row>
    <row r="29" customFormat="false" ht="8.25" hidden="false" customHeight="false" outlineLevel="0" collapsed="false">
      <c r="A29" s="1" t="s">
        <v>48</v>
      </c>
      <c r="B29" s="1" t="s">
        <v>49</v>
      </c>
      <c r="C29" s="1" t="s">
        <v>52</v>
      </c>
      <c r="D29" s="10" t="n">
        <v>21</v>
      </c>
      <c r="E29" s="10" t="n">
        <f aca="false">D29*100/340</f>
        <v>6.17647058823529</v>
      </c>
      <c r="F29" s="10" t="n">
        <v>2384</v>
      </c>
      <c r="G29" s="10" t="n">
        <f aca="false">F29*100/24952</f>
        <v>9.55434434113498</v>
      </c>
      <c r="H29" s="10" t="n">
        <v>37</v>
      </c>
      <c r="I29" s="10" t="n">
        <f aca="false">H29*100/667</f>
        <v>5.5472263868066</v>
      </c>
      <c r="J29" s="10" t="n">
        <v>2368</v>
      </c>
      <c r="K29" s="10" t="n">
        <f aca="false">J29*100/24625</f>
        <v>9.61624365482234</v>
      </c>
      <c r="L29" s="10" t="n">
        <v>52</v>
      </c>
      <c r="M29" s="10" t="n">
        <f aca="false">L29*100/472</f>
        <v>11.0169491525424</v>
      </c>
      <c r="N29" s="10" t="n">
        <v>2737</v>
      </c>
      <c r="O29" s="10" t="n">
        <f aca="false">N29*100/19941</f>
        <v>13.7254901960784</v>
      </c>
      <c r="P29" s="10" t="n">
        <v>95</v>
      </c>
      <c r="Q29" s="10" t="n">
        <f aca="false">P29*100/748</f>
        <v>12.7005347593583</v>
      </c>
      <c r="R29" s="10" t="n">
        <v>2694</v>
      </c>
      <c r="S29" s="10" t="n">
        <f aca="false">R29*100/19665</f>
        <v>13.6994660564455</v>
      </c>
      <c r="T29" s="10"/>
      <c r="U29" s="10"/>
      <c r="V29" s="1" t="s">
        <v>48</v>
      </c>
      <c r="W29" s="1" t="s">
        <v>48</v>
      </c>
      <c r="Z29" s="1" t="s">
        <v>49</v>
      </c>
      <c r="AA29" s="1" t="s">
        <v>52</v>
      </c>
      <c r="AB29" s="10" t="n">
        <v>36</v>
      </c>
      <c r="AC29" s="10" t="n">
        <f aca="false">AB29*100/380</f>
        <v>9.47368421052632</v>
      </c>
      <c r="AD29" s="10" t="n">
        <v>1506</v>
      </c>
      <c r="AE29" s="10" t="n">
        <f aca="false">AD29*100/16469</f>
        <v>9.14445321513146</v>
      </c>
      <c r="AF29" s="10" t="n">
        <v>42</v>
      </c>
      <c r="AG29" s="10" t="n">
        <f aca="false">AF29*100/483</f>
        <v>8.69565217391304</v>
      </c>
      <c r="AH29" s="10" t="n">
        <v>1500</v>
      </c>
      <c r="AI29" s="10" t="n">
        <f aca="false">AH29*100/16366</f>
        <v>9.16534278382012</v>
      </c>
      <c r="AJ29" s="10" t="n">
        <v>3</v>
      </c>
      <c r="AK29" s="10" t="n">
        <f aca="false">AJ29*100/355</f>
        <v>0.845070422535211</v>
      </c>
      <c r="AL29" s="10" t="n">
        <v>741</v>
      </c>
      <c r="AM29" s="10" t="n">
        <f aca="false">AL29*100/18555</f>
        <v>3.99353274050121</v>
      </c>
      <c r="AN29" s="10" t="n">
        <v>8</v>
      </c>
      <c r="AO29" s="10" t="n">
        <f aca="false">AN29*100/1064</f>
        <v>0.75187969924812</v>
      </c>
      <c r="AP29" s="10" t="n">
        <v>736</v>
      </c>
      <c r="AQ29" s="10" t="n">
        <f aca="false">AP29*100/17846</f>
        <v>4.12417348425417</v>
      </c>
      <c r="AR29" s="10"/>
      <c r="AS29" s="10"/>
      <c r="AT29" s="10"/>
      <c r="AU29" s="1" t="s">
        <v>48</v>
      </c>
      <c r="AV29" s="1" t="s">
        <v>49</v>
      </c>
      <c r="AW29" s="1" t="s">
        <v>52</v>
      </c>
      <c r="AX29" s="10" t="n">
        <v>15</v>
      </c>
      <c r="AY29" s="10" t="n">
        <f aca="false">AX29*100/175</f>
        <v>8.57142857142857</v>
      </c>
      <c r="AZ29" s="10" t="n">
        <v>1334</v>
      </c>
      <c r="BA29" s="10" t="n">
        <f aca="false">AZ29*100/14688</f>
        <v>9.0822440087146</v>
      </c>
      <c r="BB29" s="10" t="n">
        <v>21</v>
      </c>
      <c r="BC29" s="10" t="n">
        <f aca="false">BB29*100/294</f>
        <v>7.14285714285714</v>
      </c>
      <c r="BD29" s="10" t="n">
        <v>1328</v>
      </c>
      <c r="BE29" s="10" t="n">
        <f aca="false">BD29*100/14569</f>
        <v>9.11524469764569</v>
      </c>
    </row>
    <row r="30" customFormat="false" ht="8.25" hidden="false" customHeight="false" outlineLevel="0" collapsed="false">
      <c r="A30" s="1" t="s">
        <v>48</v>
      </c>
      <c r="B30" s="1" t="s">
        <v>49</v>
      </c>
      <c r="C30" s="1" t="s">
        <v>53</v>
      </c>
      <c r="D30" s="10" t="n">
        <v>92</v>
      </c>
      <c r="E30" s="10" t="n">
        <f aca="false">D30*100/340</f>
        <v>27.0588235294118</v>
      </c>
      <c r="F30" s="10" t="n">
        <v>6818</v>
      </c>
      <c r="G30" s="10" t="n">
        <f aca="false">F30*100/24952</f>
        <v>27.3244629689003</v>
      </c>
      <c r="H30" s="10" t="n">
        <v>204</v>
      </c>
      <c r="I30" s="10" t="n">
        <f aca="false">H30*100/667</f>
        <v>30.5847076461769</v>
      </c>
      <c r="J30" s="10" t="n">
        <v>6706</v>
      </c>
      <c r="K30" s="10" t="n">
        <f aca="false">J30*100/24625</f>
        <v>27.2324873096447</v>
      </c>
      <c r="L30" s="10" t="n">
        <v>148</v>
      </c>
      <c r="M30" s="10" t="n">
        <f aca="false">L30*100/472</f>
        <v>31.3559322033898</v>
      </c>
      <c r="N30" s="10" t="n">
        <v>5377</v>
      </c>
      <c r="O30" s="10" t="n">
        <f aca="false">N30*100/19941</f>
        <v>26.9645454089564</v>
      </c>
      <c r="P30" s="10" t="n">
        <v>205</v>
      </c>
      <c r="Q30" s="10" t="n">
        <f aca="false">P30*100/748</f>
        <v>27.4064171122995</v>
      </c>
      <c r="R30" s="10" t="n">
        <v>5320</v>
      </c>
      <c r="S30" s="10" t="n">
        <f aca="false">R30*100/19665</f>
        <v>27.0531400966184</v>
      </c>
      <c r="T30" s="10"/>
      <c r="U30" s="10"/>
      <c r="V30" s="1" t="s">
        <v>48</v>
      </c>
      <c r="W30" s="1" t="s">
        <v>48</v>
      </c>
      <c r="Z30" s="1" t="s">
        <v>49</v>
      </c>
      <c r="AA30" s="1" t="s">
        <v>53</v>
      </c>
      <c r="AB30" s="10" t="n">
        <v>137</v>
      </c>
      <c r="AC30" s="10" t="n">
        <f aca="false">AB30*100/380</f>
        <v>36.0526315789474</v>
      </c>
      <c r="AD30" s="10" t="n">
        <v>6364</v>
      </c>
      <c r="AE30" s="10" t="n">
        <f aca="false">AD30*100/16469</f>
        <v>38.6422976501306</v>
      </c>
      <c r="AF30" s="10" t="n">
        <v>175</v>
      </c>
      <c r="AG30" s="10" t="n">
        <f aca="false">AF30*100/483</f>
        <v>36.231884057971</v>
      </c>
      <c r="AH30" s="10" t="n">
        <v>6326</v>
      </c>
      <c r="AI30" s="10" t="n">
        <f aca="false">AH30*100/16366</f>
        <v>38.6533056336307</v>
      </c>
      <c r="AJ30" s="10" t="n">
        <v>140</v>
      </c>
      <c r="AK30" s="10" t="n">
        <f aca="false">AJ30*100/355</f>
        <v>39.4366197183099</v>
      </c>
      <c r="AL30" s="10" t="n">
        <v>7763</v>
      </c>
      <c r="AM30" s="10" t="n">
        <f aca="false">AL30*100/18555</f>
        <v>41.8377795742388</v>
      </c>
      <c r="AN30" s="10" t="n">
        <v>358</v>
      </c>
      <c r="AO30" s="10" t="n">
        <f aca="false">AN30*100/1064</f>
        <v>33.6466165413534</v>
      </c>
      <c r="AP30" s="10" t="n">
        <v>7545</v>
      </c>
      <c r="AQ30" s="10" t="n">
        <f aca="false">AP30*100/17846</f>
        <v>42.2783817101872</v>
      </c>
      <c r="AR30" s="10"/>
      <c r="AS30" s="10"/>
      <c r="AT30" s="10"/>
      <c r="AU30" s="1" t="s">
        <v>48</v>
      </c>
      <c r="AV30" s="1" t="s">
        <v>49</v>
      </c>
      <c r="AW30" s="1" t="s">
        <v>53</v>
      </c>
      <c r="AX30" s="10" t="n">
        <v>78</v>
      </c>
      <c r="AY30" s="10" t="n">
        <f aca="false">AX30*100/175</f>
        <v>44.5714285714286</v>
      </c>
      <c r="AZ30" s="10" t="n">
        <v>5165</v>
      </c>
      <c r="BA30" s="10" t="n">
        <f aca="false">AZ30*100/14688</f>
        <v>35.1647603485839</v>
      </c>
      <c r="BB30" s="10" t="n">
        <v>119</v>
      </c>
      <c r="BC30" s="10" t="n">
        <f aca="false">BB30*100/294</f>
        <v>40.4761904761905</v>
      </c>
      <c r="BD30" s="10" t="n">
        <v>5124</v>
      </c>
      <c r="BE30" s="10" t="n">
        <f aca="false">BD30*100/14569</f>
        <v>35.1705676436269</v>
      </c>
    </row>
    <row r="31" customFormat="false" ht="8.25" hidden="false" customHeight="false" outlineLevel="0" collapsed="false">
      <c r="D31" s="10" t="n">
        <f aca="false">SUM(D27:D30)</f>
        <v>340</v>
      </c>
      <c r="E31" s="10" t="n">
        <f aca="false">SUM(E27:E30)</f>
        <v>100</v>
      </c>
      <c r="F31" s="10" t="n">
        <f aca="false">SUM(F27:F30)</f>
        <v>24952</v>
      </c>
      <c r="G31" s="10" t="n">
        <f aca="false">SUM(G27:G30)</f>
        <v>100</v>
      </c>
      <c r="H31" s="10" t="n">
        <f aca="false">SUM(H27:H30)</f>
        <v>667</v>
      </c>
      <c r="I31" s="10" t="n">
        <f aca="false">SUM(I27:I30)</f>
        <v>100</v>
      </c>
      <c r="J31" s="10" t="n">
        <f aca="false">SUM(J27:J30)</f>
        <v>24625</v>
      </c>
      <c r="K31" s="10" t="n">
        <f aca="false">SUM(K27:K30)</f>
        <v>100</v>
      </c>
      <c r="L31" s="10" t="n">
        <f aca="false">SUM(L27:L30)</f>
        <v>472</v>
      </c>
      <c r="M31" s="10" t="n">
        <f aca="false">SUM(M27:M30)</f>
        <v>100</v>
      </c>
      <c r="N31" s="10" t="n">
        <f aca="false">SUM(N27:N30)</f>
        <v>19941</v>
      </c>
      <c r="O31" s="10" t="n">
        <f aca="false">SUM(O27:O30)</f>
        <v>100</v>
      </c>
      <c r="P31" s="10" t="n">
        <f aca="false">SUM(P27:P30)</f>
        <v>748</v>
      </c>
      <c r="Q31" s="10" t="n">
        <f aca="false">SUM(Q27:Q30)</f>
        <v>100</v>
      </c>
      <c r="R31" s="10" t="n">
        <f aca="false">SUM(R27:R30)</f>
        <v>19665</v>
      </c>
      <c r="S31" s="10" t="n">
        <f aca="false">SUM(S27:S30)</f>
        <v>100</v>
      </c>
      <c r="T31" s="10"/>
      <c r="U31" s="10"/>
      <c r="AB31" s="10" t="n">
        <f aca="false">SUM(AB27:AB30)</f>
        <v>380</v>
      </c>
      <c r="AC31" s="10" t="n">
        <f aca="false">SUM(AC27:AC30)</f>
        <v>100</v>
      </c>
      <c r="AD31" s="10" t="n">
        <f aca="false">SUM(AD27:AD30)</f>
        <v>16469</v>
      </c>
      <c r="AE31" s="10" t="n">
        <f aca="false">SUM(AE27:AE30)</f>
        <v>100</v>
      </c>
      <c r="AF31" s="10" t="n">
        <f aca="false">SUM(AF27:AF30)</f>
        <v>483</v>
      </c>
      <c r="AG31" s="10" t="n">
        <f aca="false">SUM(AG27:AG30)</f>
        <v>100</v>
      </c>
      <c r="AH31" s="10" t="n">
        <f aca="false">SUM(AH27:AH30)</f>
        <v>16366</v>
      </c>
      <c r="AI31" s="10" t="n">
        <f aca="false">SUM(AI27:AI30)</f>
        <v>100</v>
      </c>
      <c r="AJ31" s="10" t="n">
        <f aca="false">SUM(AJ27:AJ30)</f>
        <v>355</v>
      </c>
      <c r="AK31" s="10" t="n">
        <f aca="false">SUM(AK27:AK30)</f>
        <v>100</v>
      </c>
      <c r="AL31" s="10" t="n">
        <f aca="false">SUM(AL27:AL30)</f>
        <v>18555</v>
      </c>
      <c r="AM31" s="10" t="n">
        <f aca="false">SUM(AM27:AM30)</f>
        <v>100</v>
      </c>
      <c r="AN31" s="10" t="n">
        <f aca="false">SUM(AN27:AN30)</f>
        <v>1064</v>
      </c>
      <c r="AO31" s="10" t="n">
        <f aca="false">SUM(AO27:AO30)</f>
        <v>100</v>
      </c>
      <c r="AP31" s="10" t="n">
        <f aca="false">SUM(AP27:AP30)</f>
        <v>17846</v>
      </c>
      <c r="AQ31" s="10" t="n">
        <f aca="false">SUM(AQ27:AQ30)</f>
        <v>100</v>
      </c>
      <c r="AR31" s="10"/>
      <c r="AS31" s="10"/>
      <c r="AT31" s="10"/>
      <c r="AX31" s="10" t="n">
        <f aca="false">SUM(AX27:AX30)</f>
        <v>175</v>
      </c>
      <c r="AY31" s="10" t="n">
        <f aca="false">SUM(AY27:AY30)</f>
        <v>100</v>
      </c>
      <c r="AZ31" s="10" t="n">
        <f aca="false">SUM(AZ27:AZ30)</f>
        <v>14688</v>
      </c>
      <c r="BA31" s="10" t="n">
        <f aca="false">SUM(BA27:BA30)</f>
        <v>100</v>
      </c>
      <c r="BB31" s="10" t="n">
        <f aca="false">SUM(BB27:BB30)</f>
        <v>294</v>
      </c>
      <c r="BC31" s="10" t="n">
        <f aca="false">SUM(BC27:BC30)</f>
        <v>100</v>
      </c>
      <c r="BD31" s="10" t="n">
        <f aca="false">SUM(BD27:BD30)</f>
        <v>14569</v>
      </c>
      <c r="BE31" s="10" t="n">
        <f aca="false">SUM(BE27:BE30)</f>
        <v>100</v>
      </c>
    </row>
    <row r="32" customFormat="false" ht="8.25" hidden="false" customHeight="false" outlineLevel="0" collapsed="false">
      <c r="A32" s="1" t="s">
        <v>54</v>
      </c>
      <c r="B32" s="1" t="s">
        <v>55</v>
      </c>
      <c r="C32" s="1" t="s">
        <v>56</v>
      </c>
      <c r="D32" s="10" t="n">
        <v>87</v>
      </c>
      <c r="E32" s="10" t="n">
        <f aca="false">D32*100/142</f>
        <v>61.2676056338028</v>
      </c>
      <c r="F32" s="10" t="n">
        <v>4961</v>
      </c>
      <c r="G32" s="10" t="n">
        <f aca="false">F32*100/9584</f>
        <v>51.7633555926544</v>
      </c>
      <c r="H32" s="10" t="n">
        <v>168</v>
      </c>
      <c r="I32" s="10" t="n">
        <f aca="false">H32*100/281</f>
        <v>59.7864768683274</v>
      </c>
      <c r="J32" s="10" t="n">
        <v>4880</v>
      </c>
      <c r="K32" s="10" t="n">
        <f aca="false">J32*100/9445</f>
        <v>51.6675489677078</v>
      </c>
      <c r="L32" s="10" t="n">
        <v>45</v>
      </c>
      <c r="M32" s="10" t="n">
        <f aca="false">L32*100/104</f>
        <v>43.2692307692308</v>
      </c>
      <c r="N32" s="10" t="n">
        <v>2196</v>
      </c>
      <c r="O32" s="10" t="n">
        <f aca="false">N32*100/7874</f>
        <v>27.8892557785116</v>
      </c>
      <c r="P32" s="10" t="n">
        <v>76</v>
      </c>
      <c r="Q32" s="10" t="n">
        <f aca="false">P32*100/190</f>
        <v>40</v>
      </c>
      <c r="R32" s="10" t="n">
        <v>2165</v>
      </c>
      <c r="S32" s="10" t="n">
        <f aca="false">R32*100/7788</f>
        <v>27.799178222907</v>
      </c>
      <c r="T32" s="10"/>
      <c r="U32" s="10"/>
      <c r="V32" s="1" t="s">
        <v>54</v>
      </c>
      <c r="W32" s="1" t="s">
        <v>54</v>
      </c>
      <c r="Z32" s="1" t="s">
        <v>55</v>
      </c>
      <c r="AA32" s="1" t="s">
        <v>56</v>
      </c>
      <c r="AB32" s="10" t="n">
        <v>26</v>
      </c>
      <c r="AC32" s="10" t="n">
        <f aca="false">AB32*100/74</f>
        <v>35.1351351351351</v>
      </c>
      <c r="AD32" s="10" t="n">
        <v>1843</v>
      </c>
      <c r="AE32" s="10" t="n">
        <f aca="false">AD32*100/7353</f>
        <v>25.0645994832041</v>
      </c>
      <c r="AF32" s="10" t="n">
        <v>29</v>
      </c>
      <c r="AG32" s="10" t="n">
        <f aca="false">AF32*100/81</f>
        <v>35.8024691358025</v>
      </c>
      <c r="AH32" s="10" t="n">
        <v>1840</v>
      </c>
      <c r="AI32" s="10" t="n">
        <f aca="false">AH32*100/7346</f>
        <v>25.0476449768582</v>
      </c>
      <c r="AJ32" s="10" t="n">
        <v>37</v>
      </c>
      <c r="AK32" s="10" t="n">
        <f aca="false">AJ32*100/92</f>
        <v>40.2173913043478</v>
      </c>
      <c r="AL32" s="10" t="n">
        <v>1043</v>
      </c>
      <c r="AM32" s="10" t="n">
        <f aca="false">AL32*100/6587</f>
        <v>15.8342189160468</v>
      </c>
      <c r="AN32" s="10" t="n">
        <v>91</v>
      </c>
      <c r="AO32" s="10" t="n">
        <f aca="false">AN32*100/218</f>
        <v>41.7431192660551</v>
      </c>
      <c r="AP32" s="10" t="n">
        <v>989</v>
      </c>
      <c r="AQ32" s="10" t="n">
        <f aca="false">AP32*100/6461</f>
        <v>15.3072279832843</v>
      </c>
      <c r="AR32" s="10"/>
      <c r="AS32" s="10"/>
      <c r="AT32" s="10"/>
      <c r="AU32" s="1" t="s">
        <v>54</v>
      </c>
      <c r="AV32" s="1" t="s">
        <v>55</v>
      </c>
      <c r="AW32" s="1" t="s">
        <v>56</v>
      </c>
      <c r="AX32" s="10" t="n">
        <v>33</v>
      </c>
      <c r="AY32" s="10" t="n">
        <f aca="false">AX32*100/88</f>
        <v>37.5</v>
      </c>
      <c r="AZ32" s="10" t="n">
        <v>2795</v>
      </c>
      <c r="BA32" s="10" t="n">
        <f aca="false">AZ32*100/7157</f>
        <v>39.0526757021098</v>
      </c>
      <c r="BB32" s="10" t="n">
        <v>71</v>
      </c>
      <c r="BC32" s="10" t="n">
        <f aca="false">BB32*100/158</f>
        <v>44.9367088607595</v>
      </c>
      <c r="BD32" s="10" t="n">
        <v>2757</v>
      </c>
      <c r="BE32" s="10" t="n">
        <f aca="false">BD32*100/7087</f>
        <v>38.9022153238324</v>
      </c>
    </row>
    <row r="33" customFormat="false" ht="8.25" hidden="false" customHeight="false" outlineLevel="0" collapsed="false">
      <c r="A33" s="1" t="s">
        <v>54</v>
      </c>
      <c r="B33" s="1" t="s">
        <v>55</v>
      </c>
      <c r="C33" s="1" t="s">
        <v>57</v>
      </c>
      <c r="D33" s="10" t="n">
        <v>55</v>
      </c>
      <c r="E33" s="10" t="n">
        <f aca="false">D33*100/142</f>
        <v>38.7323943661972</v>
      </c>
      <c r="F33" s="10" t="n">
        <v>4623</v>
      </c>
      <c r="G33" s="10" t="n">
        <f aca="false">F33*100/9584</f>
        <v>48.2366444073456</v>
      </c>
      <c r="H33" s="10" t="n">
        <v>113</v>
      </c>
      <c r="I33" s="10" t="n">
        <f aca="false">H33*100/281</f>
        <v>40.2135231316726</v>
      </c>
      <c r="J33" s="10" t="n">
        <v>4565</v>
      </c>
      <c r="K33" s="10" t="n">
        <f aca="false">J33*100/9445</f>
        <v>48.3324510322922</v>
      </c>
      <c r="L33" s="10" t="n">
        <v>59</v>
      </c>
      <c r="M33" s="10" t="n">
        <f aca="false">L33*100/104</f>
        <v>56.7307692307692</v>
      </c>
      <c r="N33" s="10" t="n">
        <v>5678</v>
      </c>
      <c r="O33" s="10" t="n">
        <f aca="false">N33*100/7874</f>
        <v>72.1107442214885</v>
      </c>
      <c r="P33" s="10" t="n">
        <v>114</v>
      </c>
      <c r="Q33" s="10" t="n">
        <f aca="false">P33*100/190</f>
        <v>60</v>
      </c>
      <c r="R33" s="10" t="n">
        <v>5623</v>
      </c>
      <c r="S33" s="10" t="n">
        <f aca="false">R33*100/7788</f>
        <v>72.200821777093</v>
      </c>
      <c r="T33" s="10"/>
      <c r="U33" s="10"/>
      <c r="V33" s="1" t="s">
        <v>54</v>
      </c>
      <c r="W33" s="1" t="s">
        <v>54</v>
      </c>
      <c r="Z33" s="1" t="s">
        <v>55</v>
      </c>
      <c r="AA33" s="1" t="s">
        <v>57</v>
      </c>
      <c r="AB33" s="10" t="n">
        <v>48</v>
      </c>
      <c r="AC33" s="10" t="n">
        <f aca="false">AB33*100/74</f>
        <v>64.8648648648649</v>
      </c>
      <c r="AD33" s="10" t="n">
        <v>5510</v>
      </c>
      <c r="AE33" s="10" t="n">
        <f aca="false">AD33*100/7353</f>
        <v>74.9354005167959</v>
      </c>
      <c r="AF33" s="10" t="n">
        <v>52</v>
      </c>
      <c r="AG33" s="10" t="n">
        <f aca="false">AF33*100/81</f>
        <v>64.1975308641975</v>
      </c>
      <c r="AH33" s="10" t="n">
        <v>5506</v>
      </c>
      <c r="AI33" s="10" t="n">
        <f aca="false">AH33*100/7346</f>
        <v>74.9523550231419</v>
      </c>
      <c r="AJ33" s="10" t="n">
        <v>55</v>
      </c>
      <c r="AK33" s="10" t="n">
        <f aca="false">AJ33*100/92</f>
        <v>59.7826086956522</v>
      </c>
      <c r="AL33" s="10" t="n">
        <v>5544</v>
      </c>
      <c r="AM33" s="10" t="n">
        <f aca="false">AL33*100/6587</f>
        <v>84.1657810839532</v>
      </c>
      <c r="AN33" s="10" t="n">
        <v>127</v>
      </c>
      <c r="AO33" s="10" t="n">
        <f aca="false">AN33*100/218</f>
        <v>58.256880733945</v>
      </c>
      <c r="AP33" s="10" t="n">
        <v>5472</v>
      </c>
      <c r="AQ33" s="10" t="n">
        <f aca="false">AP33*100/6461</f>
        <v>84.6927720167157</v>
      </c>
      <c r="AR33" s="10"/>
      <c r="AS33" s="10"/>
      <c r="AT33" s="10"/>
      <c r="AU33" s="1" t="s">
        <v>54</v>
      </c>
      <c r="AV33" s="1" t="s">
        <v>55</v>
      </c>
      <c r="AW33" s="1" t="s">
        <v>57</v>
      </c>
      <c r="AX33" s="10" t="n">
        <v>55</v>
      </c>
      <c r="AY33" s="10" t="n">
        <f aca="false">AX33*100/88</f>
        <v>62.5</v>
      </c>
      <c r="AZ33" s="10" t="n">
        <v>4362</v>
      </c>
      <c r="BA33" s="10" t="n">
        <f aca="false">AZ33*100/7157</f>
        <v>60.9473242978902</v>
      </c>
      <c r="BB33" s="10" t="n">
        <v>87</v>
      </c>
      <c r="BC33" s="10" t="n">
        <f aca="false">BB33*100/158</f>
        <v>55.0632911392405</v>
      </c>
      <c r="BD33" s="10" t="n">
        <v>4330</v>
      </c>
      <c r="BE33" s="10" t="n">
        <f aca="false">BD33*100/7087</f>
        <v>61.0977846761676</v>
      </c>
    </row>
    <row r="34" customFormat="false" ht="8.25" hidden="false" customHeight="false" outlineLevel="0" collapsed="false">
      <c r="D34" s="10" t="n">
        <f aca="false">SUM(D32:D33)</f>
        <v>142</v>
      </c>
      <c r="E34" s="10" t="n">
        <f aca="false">SUM(E32:E33)</f>
        <v>100</v>
      </c>
      <c r="F34" s="10" t="n">
        <f aca="false">SUM(F32:F33)</f>
        <v>9584</v>
      </c>
      <c r="G34" s="10" t="n">
        <f aca="false">SUM(G32:G33)</f>
        <v>100</v>
      </c>
      <c r="H34" s="10" t="n">
        <f aca="false">SUM(H32:H33)</f>
        <v>281</v>
      </c>
      <c r="I34" s="10" t="n">
        <f aca="false">H34*100/281</f>
        <v>100</v>
      </c>
      <c r="J34" s="10" t="n">
        <f aca="false">SUM(J32:J33)</f>
        <v>9445</v>
      </c>
      <c r="K34" s="10" t="n">
        <f aca="false">J34*100/9445</f>
        <v>100</v>
      </c>
      <c r="L34" s="10" t="n">
        <f aca="false">SUM(L32:L33)</f>
        <v>104</v>
      </c>
      <c r="M34" s="10" t="n">
        <f aca="false">L34*100/104</f>
        <v>100</v>
      </c>
      <c r="N34" s="10" t="n">
        <f aca="false">SUM(N32:N33)</f>
        <v>7874</v>
      </c>
      <c r="O34" s="10" t="n">
        <f aca="false">SUM(O32:O33)</f>
        <v>100</v>
      </c>
      <c r="P34" s="10" t="n">
        <f aca="false">SUM(P32:P33)</f>
        <v>190</v>
      </c>
      <c r="Q34" s="10" t="n">
        <f aca="false">P34*100/190</f>
        <v>100</v>
      </c>
      <c r="R34" s="10" t="n">
        <f aca="false">SUM(R32:R33)</f>
        <v>7788</v>
      </c>
      <c r="S34" s="10" t="n">
        <f aca="false">SUM(S32:S33)</f>
        <v>100</v>
      </c>
      <c r="T34" s="10"/>
      <c r="U34" s="10"/>
      <c r="AB34" s="10" t="n">
        <f aca="false">SUM(AB32:AB33)</f>
        <v>74</v>
      </c>
      <c r="AC34" s="10" t="n">
        <f aca="false">SUM(AC32:AC33)</f>
        <v>100</v>
      </c>
      <c r="AD34" s="10" t="n">
        <f aca="false">SUM(AD32:AD33)</f>
        <v>7353</v>
      </c>
      <c r="AE34" s="10" t="n">
        <f aca="false">SUM(AE32:AE33)</f>
        <v>100</v>
      </c>
      <c r="AF34" s="10" t="n">
        <f aca="false">SUM(AF32:AF33)</f>
        <v>81</v>
      </c>
      <c r="AG34" s="10" t="n">
        <f aca="false">SUM(AG32:AG33)</f>
        <v>100</v>
      </c>
      <c r="AH34" s="10" t="n">
        <f aca="false">SUM(AH32:AH33)</f>
        <v>7346</v>
      </c>
      <c r="AI34" s="10" t="n">
        <f aca="false">SUM(AI32:AI33)</f>
        <v>100</v>
      </c>
      <c r="AJ34" s="10" t="n">
        <f aca="false">SUM(AJ32:AJ33)</f>
        <v>92</v>
      </c>
      <c r="AK34" s="10" t="n">
        <f aca="false">SUM(AK32:AK33)</f>
        <v>100</v>
      </c>
      <c r="AL34" s="10" t="n">
        <f aca="false">SUM(AL32:AL33)</f>
        <v>6587</v>
      </c>
      <c r="AM34" s="10" t="n">
        <f aca="false">SUM(AM32:AM33)</f>
        <v>100</v>
      </c>
      <c r="AN34" s="10" t="n">
        <f aca="false">SUM(AN32:AN33)</f>
        <v>218</v>
      </c>
      <c r="AO34" s="10" t="n">
        <f aca="false">SUM(AO32:AO33)</f>
        <v>100</v>
      </c>
      <c r="AP34" s="10" t="n">
        <f aca="false">SUM(AP32:AP33)</f>
        <v>6461</v>
      </c>
      <c r="AQ34" s="10" t="n">
        <f aca="false">SUM(AQ32:AQ33)</f>
        <v>100</v>
      </c>
      <c r="AR34" s="10"/>
      <c r="AS34" s="10"/>
      <c r="AT34" s="10"/>
      <c r="AX34" s="10" t="n">
        <f aca="false">SUM(AX32:AX33)</f>
        <v>88</v>
      </c>
      <c r="AY34" s="10" t="n">
        <f aca="false">SUM(AY32:AY33)</f>
        <v>100</v>
      </c>
      <c r="AZ34" s="10" t="n">
        <f aca="false">SUM(AZ32:AZ33)</f>
        <v>7157</v>
      </c>
      <c r="BA34" s="10" t="n">
        <f aca="false">SUM(BA32:BA33)</f>
        <v>100</v>
      </c>
      <c r="BB34" s="10" t="n">
        <f aca="false">SUM(BB32:BB33)</f>
        <v>158</v>
      </c>
      <c r="BC34" s="10" t="n">
        <f aca="false">SUM(BC32:BC33)</f>
        <v>100</v>
      </c>
      <c r="BD34" s="10" t="n">
        <f aca="false">SUM(BD32:BD33)</f>
        <v>7087</v>
      </c>
      <c r="BE34" s="10" t="n">
        <f aca="false">SUM(BE32:BE33)</f>
        <v>100</v>
      </c>
    </row>
    <row r="35" customFormat="false" ht="8.25" hidden="false" customHeight="false" outlineLevel="0" collapsed="false">
      <c r="A35" s="1" t="s">
        <v>58</v>
      </c>
      <c r="B35" s="1" t="s">
        <v>59</v>
      </c>
      <c r="C35" s="1" t="s">
        <v>60</v>
      </c>
      <c r="D35" s="10" t="n">
        <v>43</v>
      </c>
      <c r="E35" s="10" t="n">
        <f aca="false">D35*100/311</f>
        <v>13.8263665594855</v>
      </c>
      <c r="F35" s="10" t="n">
        <v>3341</v>
      </c>
      <c r="G35" s="10" t="n">
        <f aca="false">F35*100/19715</f>
        <v>16.946487446107</v>
      </c>
      <c r="H35" s="10" t="n">
        <v>67</v>
      </c>
      <c r="I35" s="10" t="n">
        <f aca="false">H35*100/636</f>
        <v>10.5345911949686</v>
      </c>
      <c r="J35" s="10" t="n">
        <v>3317</v>
      </c>
      <c r="K35" s="10" t="n">
        <f aca="false">J35*100/19390</f>
        <v>17.1067560598247</v>
      </c>
      <c r="L35" s="10" t="n">
        <v>51</v>
      </c>
      <c r="M35" s="10" t="n">
        <f aca="false">L35*100/369</f>
        <v>13.8211382113821</v>
      </c>
      <c r="N35" s="10" t="n">
        <v>5438</v>
      </c>
      <c r="O35" s="10" t="n">
        <f aca="false">N35*100/23480</f>
        <v>23.160136286201</v>
      </c>
      <c r="P35" s="10" t="n">
        <v>88</v>
      </c>
      <c r="Q35" s="10" t="n">
        <f aca="false">P35*100/608</f>
        <v>14.4736842105263</v>
      </c>
      <c r="R35" s="10" t="n">
        <v>5401</v>
      </c>
      <c r="S35" s="10" t="n">
        <f aca="false">R35*100/23241</f>
        <v>23.2391033088077</v>
      </c>
      <c r="T35" s="10"/>
      <c r="U35" s="10"/>
      <c r="V35" s="1" t="s">
        <v>58</v>
      </c>
      <c r="W35" s="1" t="s">
        <v>58</v>
      </c>
      <c r="Z35" s="1" t="s">
        <v>59</v>
      </c>
      <c r="AA35" s="1" t="s">
        <v>60</v>
      </c>
      <c r="AB35" s="10" t="n">
        <v>51</v>
      </c>
      <c r="AC35" s="10" t="n">
        <f aca="false">AB35*100/189</f>
        <v>26.984126984127</v>
      </c>
      <c r="AD35" s="10" t="n">
        <v>5642</v>
      </c>
      <c r="AE35" s="10" t="n">
        <f aca="false">AD35*100/20503</f>
        <v>27.5179242062137</v>
      </c>
      <c r="AF35" s="10" t="n">
        <v>56</v>
      </c>
      <c r="AG35" s="10" t="n">
        <f aca="false">AF35*100/220</f>
        <v>25.4545454545455</v>
      </c>
      <c r="AH35" s="10" t="n">
        <v>5637</v>
      </c>
      <c r="AI35" s="10" t="n">
        <f aca="false">AH35*100/20472</f>
        <v>27.5351699882767</v>
      </c>
      <c r="AJ35" s="10" t="n">
        <v>25</v>
      </c>
      <c r="AK35" s="10" t="n">
        <f aca="false">AJ35*100/279</f>
        <v>8.96057347670251</v>
      </c>
      <c r="AL35" s="10" t="n">
        <v>7196</v>
      </c>
      <c r="AM35" s="10" t="n">
        <f aca="false">AL35*100/23571</f>
        <v>30.529039921938</v>
      </c>
      <c r="AN35" s="10" t="n">
        <v>67</v>
      </c>
      <c r="AO35" s="10" t="n">
        <f aca="false">AN35*100/663</f>
        <v>10.105580693816</v>
      </c>
      <c r="AP35" s="10" t="n">
        <v>7154</v>
      </c>
      <c r="AQ35" s="10" t="n">
        <f aca="false">AP35*100/23187</f>
        <v>30.8534954931643</v>
      </c>
      <c r="AR35" s="10"/>
      <c r="AS35" s="10"/>
      <c r="AT35" s="10"/>
      <c r="AU35" s="1" t="s">
        <v>58</v>
      </c>
      <c r="AV35" s="1" t="s">
        <v>59</v>
      </c>
      <c r="AW35" s="1" t="s">
        <v>60</v>
      </c>
      <c r="AX35" s="10" t="n">
        <v>49</v>
      </c>
      <c r="AY35" s="10" t="n">
        <f aca="false">AX35*100/185</f>
        <v>26.4864864864865</v>
      </c>
      <c r="AZ35" s="10" t="n">
        <v>4387</v>
      </c>
      <c r="BA35" s="10" t="n">
        <f aca="false">AZ35*100/17561</f>
        <v>24.9814930812596</v>
      </c>
      <c r="BB35" s="10" t="n">
        <v>101</v>
      </c>
      <c r="BC35" s="10" t="n">
        <f aca="false">BB35*100/330</f>
        <v>30.6060606060606</v>
      </c>
      <c r="BD35" s="10" t="n">
        <v>4335</v>
      </c>
      <c r="BE35" s="10" t="n">
        <f aca="false">BD35*100/17416</f>
        <v>24.8909049150207</v>
      </c>
    </row>
    <row r="36" customFormat="false" ht="8.25" hidden="false" customHeight="false" outlineLevel="0" collapsed="false">
      <c r="A36" s="1" t="s">
        <v>58</v>
      </c>
      <c r="B36" s="1" t="s">
        <v>59</v>
      </c>
      <c r="C36" s="1" t="s">
        <v>61</v>
      </c>
      <c r="D36" s="10" t="n">
        <v>166</v>
      </c>
      <c r="E36" s="10" t="n">
        <f aca="false">D36*100/311</f>
        <v>53.3762057877814</v>
      </c>
      <c r="F36" s="10" t="n">
        <v>9036</v>
      </c>
      <c r="G36" s="10" t="n">
        <f aca="false">F36*100/19715</f>
        <v>45.8331219883338</v>
      </c>
      <c r="H36" s="10" t="n">
        <v>348</v>
      </c>
      <c r="I36" s="10" t="n">
        <f aca="false">H36*100/636</f>
        <v>54.7169811320755</v>
      </c>
      <c r="J36" s="10" t="n">
        <v>8854</v>
      </c>
      <c r="K36" s="10" t="n">
        <f aca="false">J36*100/19390</f>
        <v>45.662712738525</v>
      </c>
      <c r="L36" s="10" t="n">
        <v>108</v>
      </c>
      <c r="M36" s="10" t="n">
        <f aca="false">L36*100/369</f>
        <v>29.2682926829268</v>
      </c>
      <c r="N36" s="10" t="n">
        <v>2864</v>
      </c>
      <c r="O36" s="10" t="n">
        <f aca="false">N36*100/23480</f>
        <v>12.1976149914821</v>
      </c>
      <c r="P36" s="10" t="n">
        <v>145</v>
      </c>
      <c r="Q36" s="10" t="n">
        <f aca="false">P36*100/608</f>
        <v>23.8486842105263</v>
      </c>
      <c r="R36" s="10" t="n">
        <v>2827</v>
      </c>
      <c r="S36" s="10" t="n">
        <f aca="false">R36*100/23241</f>
        <v>12.1638483714126</v>
      </c>
      <c r="T36" s="10"/>
      <c r="U36" s="10"/>
      <c r="V36" s="1" t="s">
        <v>58</v>
      </c>
      <c r="W36" s="1" t="s">
        <v>58</v>
      </c>
      <c r="Z36" s="1" t="s">
        <v>59</v>
      </c>
      <c r="AA36" s="1" t="s">
        <v>61</v>
      </c>
      <c r="AB36" s="10" t="n">
        <v>60</v>
      </c>
      <c r="AC36" s="10" t="n">
        <f aca="false">AB36*100/189</f>
        <v>31.7460317460317</v>
      </c>
      <c r="AD36" s="10" t="n">
        <v>5059</v>
      </c>
      <c r="AE36" s="10" t="n">
        <f aca="false">AD36*100/20503</f>
        <v>24.6744378871385</v>
      </c>
      <c r="AF36" s="10" t="n">
        <v>74</v>
      </c>
      <c r="AG36" s="10" t="n">
        <f aca="false">AF36*100/220</f>
        <v>33.6363636363636</v>
      </c>
      <c r="AH36" s="10" t="n">
        <v>5045</v>
      </c>
      <c r="AI36" s="10" t="n">
        <f aca="false">AH36*100/20472</f>
        <v>24.6434153966393</v>
      </c>
      <c r="AJ36" s="10" t="n">
        <v>77</v>
      </c>
      <c r="AK36" s="10" t="n">
        <f aca="false">AJ36*100/279</f>
        <v>27.5985663082437</v>
      </c>
      <c r="AL36" s="10" t="n">
        <v>2108</v>
      </c>
      <c r="AM36" s="10" t="n">
        <f aca="false">AL36*100/23571</f>
        <v>8.94319290653769</v>
      </c>
      <c r="AN36" s="10" t="n">
        <v>171</v>
      </c>
      <c r="AO36" s="10" t="n">
        <f aca="false">AN36*100/663</f>
        <v>25.7918552036199</v>
      </c>
      <c r="AP36" s="10" t="n">
        <v>2014</v>
      </c>
      <c r="AQ36" s="10" t="n">
        <f aca="false">AP36*100/23187</f>
        <v>8.68590158278346</v>
      </c>
      <c r="AR36" s="10"/>
      <c r="AS36" s="10"/>
      <c r="AT36" s="10"/>
      <c r="AU36" s="1" t="s">
        <v>58</v>
      </c>
      <c r="AV36" s="1" t="s">
        <v>59</v>
      </c>
      <c r="AW36" s="1" t="s">
        <v>61</v>
      </c>
      <c r="AX36" s="10" t="n">
        <v>35</v>
      </c>
      <c r="AY36" s="10" t="n">
        <f aca="false">AX36*100/185</f>
        <v>18.9189189189189</v>
      </c>
      <c r="AZ36" s="10" t="n">
        <v>3787</v>
      </c>
      <c r="BA36" s="10" t="n">
        <f aca="false">AZ36*100/17561</f>
        <v>21.5648311599567</v>
      </c>
      <c r="BB36" s="10" t="n">
        <v>68</v>
      </c>
      <c r="BC36" s="10" t="n">
        <f aca="false">BB36*100/330</f>
        <v>20.6060606060606</v>
      </c>
      <c r="BD36" s="10" t="n">
        <v>3754</v>
      </c>
      <c r="BE36" s="10" t="n">
        <f aca="false">BD36*100/17416</f>
        <v>21.5548920532843</v>
      </c>
    </row>
    <row r="37" customFormat="false" ht="8.25" hidden="false" customHeight="false" outlineLevel="0" collapsed="false">
      <c r="A37" s="1" t="s">
        <v>58</v>
      </c>
      <c r="B37" s="1" t="s">
        <v>59</v>
      </c>
      <c r="C37" s="1" t="s">
        <v>62</v>
      </c>
      <c r="D37" s="10" t="n">
        <v>102</v>
      </c>
      <c r="E37" s="10" t="n">
        <f aca="false">D37*100/311</f>
        <v>32.7974276527331</v>
      </c>
      <c r="F37" s="10" t="n">
        <v>7338</v>
      </c>
      <c r="G37" s="10" t="n">
        <f aca="false">F37*100/19715</f>
        <v>37.2203905655592</v>
      </c>
      <c r="H37" s="10" t="n">
        <v>221</v>
      </c>
      <c r="I37" s="10" t="n">
        <f aca="false">H37*100/636</f>
        <v>34.748427672956</v>
      </c>
      <c r="J37" s="10" t="n">
        <v>7219</v>
      </c>
      <c r="K37" s="10" t="n">
        <f aca="false">J37*100/19390</f>
        <v>37.2305312016503</v>
      </c>
      <c r="L37" s="10" t="n">
        <v>210</v>
      </c>
      <c r="M37" s="10" t="n">
        <f aca="false">L37*100/369</f>
        <v>56.9105691056911</v>
      </c>
      <c r="N37" s="10" t="n">
        <v>15178</v>
      </c>
      <c r="O37" s="10" t="n">
        <f aca="false">N37*100/23480</f>
        <v>64.6422487223169</v>
      </c>
      <c r="P37" s="10" t="n">
        <v>375</v>
      </c>
      <c r="Q37" s="10" t="n">
        <f aca="false">P37*100/608</f>
        <v>61.6776315789474</v>
      </c>
      <c r="R37" s="10" t="n">
        <v>15013</v>
      </c>
      <c r="S37" s="10" t="n">
        <f aca="false">R37*100/23241</f>
        <v>64.5970483197797</v>
      </c>
      <c r="T37" s="10"/>
      <c r="U37" s="10"/>
      <c r="V37" s="1" t="s">
        <v>58</v>
      </c>
      <c r="W37" s="1" t="s">
        <v>58</v>
      </c>
      <c r="Z37" s="1" t="s">
        <v>59</v>
      </c>
      <c r="AA37" s="1" t="s">
        <v>62</v>
      </c>
      <c r="AB37" s="10" t="n">
        <v>78</v>
      </c>
      <c r="AC37" s="10" t="n">
        <f aca="false">AB37*100/189</f>
        <v>41.2698412698413</v>
      </c>
      <c r="AD37" s="10" t="n">
        <v>9802</v>
      </c>
      <c r="AE37" s="10" t="n">
        <f aca="false">AD37*100/20503</f>
        <v>47.8076379066478</v>
      </c>
      <c r="AF37" s="10" t="n">
        <v>90</v>
      </c>
      <c r="AG37" s="10" t="n">
        <f aca="false">AF37*100/220</f>
        <v>40.9090909090909</v>
      </c>
      <c r="AH37" s="10" t="n">
        <v>9790</v>
      </c>
      <c r="AI37" s="10" t="n">
        <f aca="false">AH37*100/20472</f>
        <v>47.821414615084</v>
      </c>
      <c r="AJ37" s="10" t="n">
        <v>177</v>
      </c>
      <c r="AK37" s="10" t="n">
        <f aca="false">AJ37*100/279</f>
        <v>63.4408602150538</v>
      </c>
      <c r="AL37" s="10" t="n">
        <v>14267</v>
      </c>
      <c r="AM37" s="10" t="n">
        <f aca="false">AL37*100/23571</f>
        <v>60.5277671715243</v>
      </c>
      <c r="AN37" s="10" t="n">
        <v>425</v>
      </c>
      <c r="AO37" s="10" t="n">
        <f aca="false">AN37*100/663</f>
        <v>64.1025641025641</v>
      </c>
      <c r="AP37" s="10" t="n">
        <v>14019</v>
      </c>
      <c r="AQ37" s="10" t="n">
        <f aca="false">AP37*100/23187</f>
        <v>60.4606029240523</v>
      </c>
      <c r="AR37" s="10"/>
      <c r="AS37" s="10"/>
      <c r="AT37" s="10"/>
      <c r="AU37" s="1" t="s">
        <v>58</v>
      </c>
      <c r="AV37" s="1" t="s">
        <v>59</v>
      </c>
      <c r="AW37" s="1" t="s">
        <v>62</v>
      </c>
      <c r="AX37" s="10" t="n">
        <v>101</v>
      </c>
      <c r="AY37" s="10" t="n">
        <f aca="false">AX37*100/185</f>
        <v>54.5945945945946</v>
      </c>
      <c r="AZ37" s="10" t="n">
        <v>9387</v>
      </c>
      <c r="BA37" s="10" t="n">
        <f aca="false">AZ37*100/17561</f>
        <v>53.4536757587837</v>
      </c>
      <c r="BB37" s="10" t="n">
        <v>161</v>
      </c>
      <c r="BC37" s="10" t="n">
        <f aca="false">BB37*100/330</f>
        <v>48.7878787878788</v>
      </c>
      <c r="BD37" s="10" t="n">
        <v>9327</v>
      </c>
      <c r="BE37" s="10" t="n">
        <f aca="false">BD37*100/17416</f>
        <v>53.554203031695</v>
      </c>
    </row>
    <row r="38" customFormat="false" ht="8.25" hidden="false" customHeight="false" outlineLevel="0" collapsed="false">
      <c r="D38" s="10" t="n">
        <f aca="false">SUM(D35:D37)</f>
        <v>311</v>
      </c>
      <c r="E38" s="10" t="n">
        <f aca="false">SUM(E35:E37)</f>
        <v>100</v>
      </c>
      <c r="F38" s="10" t="n">
        <f aca="false">SUM(F35:F37)</f>
        <v>19715</v>
      </c>
      <c r="G38" s="10" t="n">
        <f aca="false">SUM(G35:G37)</f>
        <v>100</v>
      </c>
      <c r="H38" s="10" t="n">
        <f aca="false">SUM(H35:H37)</f>
        <v>636</v>
      </c>
      <c r="I38" s="10" t="n">
        <f aca="false">SUM(I35:I37)</f>
        <v>100</v>
      </c>
      <c r="J38" s="10" t="n">
        <f aca="false">SUM(J35:J37)</f>
        <v>19390</v>
      </c>
      <c r="K38" s="10" t="n">
        <f aca="false">SUM(K35:K37)</f>
        <v>100</v>
      </c>
      <c r="L38" s="10" t="n">
        <f aca="false">SUM(L35:L37)</f>
        <v>369</v>
      </c>
      <c r="M38" s="10" t="n">
        <f aca="false">SUM(M35:M37)</f>
        <v>100</v>
      </c>
      <c r="N38" s="10" t="n">
        <f aca="false">SUM(N35:N37)</f>
        <v>23480</v>
      </c>
      <c r="O38" s="10" t="n">
        <f aca="false">SUM(O35:O37)</f>
        <v>100</v>
      </c>
      <c r="P38" s="10" t="n">
        <f aca="false">SUM(P35:P37)</f>
        <v>608</v>
      </c>
      <c r="Q38" s="10" t="n">
        <f aca="false">SUM(Q35:Q37)</f>
        <v>100</v>
      </c>
      <c r="R38" s="10" t="n">
        <f aca="false">SUM(R35:R37)</f>
        <v>23241</v>
      </c>
      <c r="S38" s="10" t="n">
        <f aca="false">SUM(S35:S37)</f>
        <v>100</v>
      </c>
      <c r="T38" s="10"/>
      <c r="U38" s="10"/>
      <c r="AB38" s="10" t="n">
        <f aca="false">SUM(AB35:AB37)</f>
        <v>189</v>
      </c>
      <c r="AC38" s="10" t="n">
        <f aca="false">SUM(AC35:AC37)</f>
        <v>100</v>
      </c>
      <c r="AD38" s="10" t="n">
        <f aca="false">SUM(AD35:AD37)</f>
        <v>20503</v>
      </c>
      <c r="AE38" s="10" t="n">
        <f aca="false">SUM(AE35:AE37)</f>
        <v>100</v>
      </c>
      <c r="AF38" s="10" t="n">
        <f aca="false">SUM(AF35:AF37)</f>
        <v>220</v>
      </c>
      <c r="AG38" s="10" t="n">
        <f aca="false">SUM(AG35:AG37)</f>
        <v>100</v>
      </c>
      <c r="AH38" s="10" t="n">
        <f aca="false">SUM(AH35:AH37)</f>
        <v>20472</v>
      </c>
      <c r="AI38" s="10" t="n">
        <f aca="false">SUM(AI35:AI37)</f>
        <v>100</v>
      </c>
      <c r="AJ38" s="10" t="n">
        <f aca="false">SUM(AJ35:AJ37)</f>
        <v>279</v>
      </c>
      <c r="AK38" s="10" t="n">
        <f aca="false">SUM(AK35:AK37)</f>
        <v>100</v>
      </c>
      <c r="AL38" s="10" t="n">
        <f aca="false">SUM(AL35:AL37)</f>
        <v>23571</v>
      </c>
      <c r="AM38" s="10" t="n">
        <f aca="false">SUM(AM35:AM37)</f>
        <v>100</v>
      </c>
      <c r="AN38" s="10" t="n">
        <f aca="false">SUM(AN35:AN37)</f>
        <v>663</v>
      </c>
      <c r="AO38" s="10" t="n">
        <f aca="false">SUM(AO35:AO37)</f>
        <v>100</v>
      </c>
      <c r="AP38" s="10" t="n">
        <f aca="false">SUM(AP35:AP37)</f>
        <v>23187</v>
      </c>
      <c r="AQ38" s="10" t="n">
        <f aca="false">SUM(AQ35:AQ37)</f>
        <v>100</v>
      </c>
      <c r="AR38" s="10"/>
      <c r="AS38" s="10"/>
      <c r="AT38" s="10"/>
      <c r="AX38" s="10" t="n">
        <f aca="false">SUM(AX35:AX37)</f>
        <v>185</v>
      </c>
      <c r="AY38" s="10" t="n">
        <f aca="false">SUM(AY35:AY37)</f>
        <v>100</v>
      </c>
      <c r="AZ38" s="10" t="n">
        <f aca="false">SUM(AZ35:AZ37)</f>
        <v>17561</v>
      </c>
      <c r="BA38" s="10" t="n">
        <f aca="false">SUM(BA35:BA37)</f>
        <v>100</v>
      </c>
      <c r="BB38" s="10" t="n">
        <f aca="false">SUM(BB35:BB37)</f>
        <v>330</v>
      </c>
      <c r="BC38" s="10" t="n">
        <f aca="false">SUM(BC35:BC37)</f>
        <v>100</v>
      </c>
      <c r="BD38" s="10" t="n">
        <f aca="false">SUM(BD35:BD37)</f>
        <v>17416</v>
      </c>
      <c r="BE38" s="10" t="n">
        <f aca="false">SUM(BE35:BE37)</f>
        <v>100</v>
      </c>
    </row>
    <row r="39" customFormat="false" ht="8.25" hidden="false" customHeight="false" outlineLevel="0" collapsed="false">
      <c r="A39" s="1" t="s">
        <v>63</v>
      </c>
      <c r="B39" s="1" t="s">
        <v>64</v>
      </c>
      <c r="C39" s="1" t="s">
        <v>65</v>
      </c>
      <c r="D39" s="10" t="n">
        <v>119</v>
      </c>
      <c r="E39" s="10" t="n">
        <f aca="false">D39*100/432</f>
        <v>27.5462962962963</v>
      </c>
      <c r="F39" s="10" t="n">
        <v>9724</v>
      </c>
      <c r="G39" s="10" t="n">
        <f aca="false">F39*100/24490</f>
        <v>39.7060024499796</v>
      </c>
      <c r="H39" s="10" t="n">
        <v>244</v>
      </c>
      <c r="I39" s="10" t="n">
        <f aca="false">H39*100/919</f>
        <v>26.550598476605</v>
      </c>
      <c r="J39" s="10" t="n">
        <v>9599</v>
      </c>
      <c r="K39" s="10" t="n">
        <f aca="false">J39*100/24003</f>
        <v>39.9908344790235</v>
      </c>
      <c r="L39" s="10" t="n">
        <v>313</v>
      </c>
      <c r="M39" s="10" t="n">
        <f aca="false">L39*100/534</f>
        <v>58.6142322097378</v>
      </c>
      <c r="N39" s="10" t="n">
        <v>18947</v>
      </c>
      <c r="O39" s="10" t="n">
        <f aca="false">N39*100/26041</f>
        <v>72.7583426135709</v>
      </c>
      <c r="P39" s="10" t="n">
        <v>454</v>
      </c>
      <c r="Q39" s="10" t="n">
        <f aca="false">P39*100/796</f>
        <v>57.035175879397</v>
      </c>
      <c r="R39" s="10" t="n">
        <v>18806</v>
      </c>
      <c r="S39" s="10" t="n">
        <f aca="false">R39*100/25779</f>
        <v>72.9508514682494</v>
      </c>
      <c r="T39" s="10"/>
      <c r="U39" s="10"/>
      <c r="V39" s="1" t="s">
        <v>63</v>
      </c>
      <c r="W39" s="1" t="s">
        <v>63</v>
      </c>
      <c r="Z39" s="1" t="s">
        <v>64</v>
      </c>
      <c r="AA39" s="1" t="s">
        <v>65</v>
      </c>
      <c r="AB39" s="10" t="n">
        <v>130</v>
      </c>
      <c r="AC39" s="10" t="n">
        <f aca="false">AB39*100/208</f>
        <v>62.5</v>
      </c>
      <c r="AD39" s="10" t="n">
        <v>14582</v>
      </c>
      <c r="AE39" s="10" t="n">
        <f aca="false">AD39*100/20959</f>
        <v>69.5739300539148</v>
      </c>
      <c r="AF39" s="10" t="n">
        <v>166</v>
      </c>
      <c r="AG39" s="10" t="n">
        <f aca="false">AF39*100/260</f>
        <v>63.8461538461539</v>
      </c>
      <c r="AH39" s="10" t="n">
        <v>14546</v>
      </c>
      <c r="AI39" s="10" t="n">
        <f aca="false">AH39*100/20907</f>
        <v>69.5747835653131</v>
      </c>
      <c r="AJ39" s="10" t="n">
        <v>259</v>
      </c>
      <c r="AK39" s="10" t="n">
        <f aca="false">AJ39*100/365</f>
        <v>70.958904109589</v>
      </c>
      <c r="AL39" s="10" t="n">
        <v>21111</v>
      </c>
      <c r="AM39" s="10" t="n">
        <f aca="false">AL39*100/25567</f>
        <v>82.5712832948723</v>
      </c>
      <c r="AN39" s="10" t="n">
        <v>660</v>
      </c>
      <c r="AO39" s="10" t="n">
        <f aca="false">AN39*100/904</f>
        <v>73.0088495575221</v>
      </c>
      <c r="AP39" s="10" t="n">
        <v>20710</v>
      </c>
      <c r="AQ39" s="10" t="n">
        <f aca="false">AP39*100/25028</f>
        <v>82.747322998242</v>
      </c>
      <c r="AR39" s="10"/>
      <c r="AS39" s="10"/>
      <c r="AT39" s="10"/>
      <c r="AU39" s="1" t="s">
        <v>63</v>
      </c>
      <c r="AV39" s="1" t="s">
        <v>64</v>
      </c>
      <c r="AW39" s="1" t="s">
        <v>65</v>
      </c>
      <c r="AX39" s="10" t="n">
        <v>148</v>
      </c>
      <c r="AY39" s="10" t="n">
        <f aca="false">AX39*100/214</f>
        <v>69.1588785046729</v>
      </c>
      <c r="AZ39" s="10" t="n">
        <v>13204</v>
      </c>
      <c r="BA39" s="10" t="n">
        <f aca="false">AZ39*100/19019</f>
        <v>69.4253115305747</v>
      </c>
      <c r="BB39" s="10" t="n">
        <v>262</v>
      </c>
      <c r="BC39" s="10" t="n">
        <f aca="false">BB39*100/377</f>
        <v>69.4960212201592</v>
      </c>
      <c r="BD39" s="10" t="n">
        <v>13090</v>
      </c>
      <c r="BE39" s="10" t="n">
        <f aca="false">BD39*100/18856</f>
        <v>69.4208739923632</v>
      </c>
    </row>
    <row r="40" customFormat="false" ht="8.25" hidden="false" customHeight="false" outlineLevel="0" collapsed="false">
      <c r="A40" s="1" t="s">
        <v>63</v>
      </c>
      <c r="B40" s="1" t="s">
        <v>64</v>
      </c>
      <c r="C40" s="1" t="s">
        <v>66</v>
      </c>
      <c r="D40" s="10" t="n">
        <v>313</v>
      </c>
      <c r="E40" s="10" t="n">
        <f aca="false">D40*100/432</f>
        <v>72.4537037037037</v>
      </c>
      <c r="F40" s="10" t="n">
        <v>14766</v>
      </c>
      <c r="G40" s="10" t="n">
        <f aca="false">F40*100/24490</f>
        <v>60.2939975500204</v>
      </c>
      <c r="H40" s="10" t="n">
        <v>675</v>
      </c>
      <c r="I40" s="10" t="n">
        <f aca="false">H40*100/919</f>
        <v>73.449401523395</v>
      </c>
      <c r="J40" s="10" t="n">
        <v>14404</v>
      </c>
      <c r="K40" s="10" t="n">
        <f aca="false">J40*100/24003</f>
        <v>60.0091655209765</v>
      </c>
      <c r="L40" s="10" t="n">
        <v>221</v>
      </c>
      <c r="M40" s="10" t="n">
        <f aca="false">L40*100/534</f>
        <v>41.3857677902622</v>
      </c>
      <c r="N40" s="10" t="n">
        <v>7094</v>
      </c>
      <c r="O40" s="10" t="n">
        <f aca="false">N40*100/26041</f>
        <v>27.2416573864291</v>
      </c>
      <c r="P40" s="10" t="n">
        <v>342</v>
      </c>
      <c r="Q40" s="10" t="n">
        <f aca="false">P40*100/796</f>
        <v>42.964824120603</v>
      </c>
      <c r="R40" s="10" t="n">
        <v>6973</v>
      </c>
      <c r="S40" s="10" t="n">
        <f aca="false">R40*100/25779</f>
        <v>27.0491485317507</v>
      </c>
      <c r="T40" s="10"/>
      <c r="U40" s="10"/>
      <c r="V40" s="1" t="s">
        <v>63</v>
      </c>
      <c r="W40" s="1" t="s">
        <v>63</v>
      </c>
      <c r="Z40" s="1" t="s">
        <v>64</v>
      </c>
      <c r="AA40" s="1" t="s">
        <v>66</v>
      </c>
      <c r="AB40" s="10" t="n">
        <v>78</v>
      </c>
      <c r="AC40" s="10" t="n">
        <f aca="false">AB40*100/208</f>
        <v>37.5</v>
      </c>
      <c r="AD40" s="10" t="n">
        <v>6377</v>
      </c>
      <c r="AE40" s="10" t="n">
        <f aca="false">AD40*100/20959</f>
        <v>30.4260699460852</v>
      </c>
      <c r="AF40" s="10" t="n">
        <v>94</v>
      </c>
      <c r="AG40" s="10" t="n">
        <f aca="false">AF40*100/260</f>
        <v>36.1538461538462</v>
      </c>
      <c r="AH40" s="10" t="n">
        <v>6361</v>
      </c>
      <c r="AI40" s="10" t="n">
        <f aca="false">AH40*100/20907</f>
        <v>30.425216434687</v>
      </c>
      <c r="AJ40" s="10" t="n">
        <v>106</v>
      </c>
      <c r="AK40" s="10" t="n">
        <f aca="false">AJ40*100/365</f>
        <v>29.041095890411</v>
      </c>
      <c r="AL40" s="10" t="n">
        <v>4456</v>
      </c>
      <c r="AM40" s="10" t="n">
        <f aca="false">AL40*100/25567</f>
        <v>17.4287167051277</v>
      </c>
      <c r="AN40" s="10" t="n">
        <v>244</v>
      </c>
      <c r="AO40" s="10" t="n">
        <f aca="false">AN40*100/904</f>
        <v>26.9911504424779</v>
      </c>
      <c r="AP40" s="10" t="n">
        <v>4318</v>
      </c>
      <c r="AQ40" s="10" t="n">
        <f aca="false">AP40*100/25028</f>
        <v>17.252677001758</v>
      </c>
      <c r="AR40" s="10"/>
      <c r="AS40" s="10"/>
      <c r="AT40" s="10"/>
      <c r="AU40" s="1" t="s">
        <v>63</v>
      </c>
      <c r="AV40" s="1" t="s">
        <v>64</v>
      </c>
      <c r="AW40" s="1" t="s">
        <v>66</v>
      </c>
      <c r="AX40" s="10" t="n">
        <v>66</v>
      </c>
      <c r="AY40" s="10" t="n">
        <f aca="false">AX40*100/214</f>
        <v>30.8411214953271</v>
      </c>
      <c r="AZ40" s="10" t="n">
        <v>5815</v>
      </c>
      <c r="BA40" s="10" t="n">
        <f aca="false">AZ40*100/19019</f>
        <v>30.5746884694253</v>
      </c>
      <c r="BB40" s="10" t="n">
        <v>115</v>
      </c>
      <c r="BC40" s="10" t="n">
        <f aca="false">BB40*100/377</f>
        <v>30.5039787798409</v>
      </c>
      <c r="BD40" s="10" t="n">
        <v>5766</v>
      </c>
      <c r="BE40" s="10" t="n">
        <f aca="false">BD40*100/18856</f>
        <v>30.5791260076368</v>
      </c>
    </row>
    <row r="41" customFormat="false" ht="8.25" hidden="false" customHeight="false" outlineLevel="0" collapsed="false">
      <c r="D41" s="10" t="n">
        <f aca="false">SUM(D39:D40)</f>
        <v>432</v>
      </c>
      <c r="E41" s="10" t="n">
        <f aca="false">D41*100/432</f>
        <v>100</v>
      </c>
      <c r="F41" s="10" t="n">
        <f aca="false">SUM(F39:F40)</f>
        <v>24490</v>
      </c>
      <c r="G41" s="10" t="n">
        <f aca="false">SUM(G39:G40)</f>
        <v>100</v>
      </c>
      <c r="H41" s="10" t="n">
        <f aca="false">SUM(H39:H40)</f>
        <v>919</v>
      </c>
      <c r="I41" s="10" t="n">
        <f aca="false">SUM(I39:I40)</f>
        <v>100</v>
      </c>
      <c r="J41" s="10" t="n">
        <f aca="false">SUM(J39:J40)</f>
        <v>24003</v>
      </c>
      <c r="K41" s="10" t="n">
        <f aca="false">SUM(K39:K40)</f>
        <v>100</v>
      </c>
      <c r="L41" s="10" t="n">
        <f aca="false">SUM(L39:L40)</f>
        <v>534</v>
      </c>
      <c r="M41" s="10" t="n">
        <f aca="false">SUM(M39:M40)</f>
        <v>100</v>
      </c>
      <c r="N41" s="10" t="n">
        <f aca="false">SUM(N39:N40)</f>
        <v>26041</v>
      </c>
      <c r="O41" s="10" t="n">
        <f aca="false">SUM(O39:O40)</f>
        <v>100</v>
      </c>
      <c r="P41" s="10" t="n">
        <f aca="false">SUM(P39:P40)</f>
        <v>796</v>
      </c>
      <c r="Q41" s="10" t="n">
        <f aca="false">SUM(Q39:Q40)</f>
        <v>100</v>
      </c>
      <c r="R41" s="10" t="n">
        <f aca="false">SUM(R39:R40)</f>
        <v>25779</v>
      </c>
      <c r="S41" s="10" t="n">
        <f aca="false">SUM(S39:S40)</f>
        <v>100</v>
      </c>
      <c r="T41" s="10"/>
      <c r="U41" s="10"/>
      <c r="AB41" s="10" t="n">
        <f aca="false">SUM(AB39:AB40)</f>
        <v>208</v>
      </c>
      <c r="AC41" s="10" t="n">
        <f aca="false">SUM(AC39:AC40)</f>
        <v>100</v>
      </c>
      <c r="AD41" s="10" t="n">
        <f aca="false">SUM(AD39:AD40)</f>
        <v>20959</v>
      </c>
      <c r="AE41" s="10" t="n">
        <f aca="false">SUM(AE39:AE40)</f>
        <v>100</v>
      </c>
      <c r="AF41" s="10" t="n">
        <f aca="false">SUM(AF39:AF40)</f>
        <v>260</v>
      </c>
      <c r="AG41" s="10" t="n">
        <f aca="false">SUM(AG39:AG40)</f>
        <v>100</v>
      </c>
      <c r="AH41" s="10" t="n">
        <f aca="false">SUM(AH39:AH40)</f>
        <v>20907</v>
      </c>
      <c r="AI41" s="10" t="n">
        <f aca="false">SUM(AI39:AI40)</f>
        <v>100</v>
      </c>
      <c r="AJ41" s="10" t="n">
        <f aca="false">SUM(AJ39:AJ40)</f>
        <v>365</v>
      </c>
      <c r="AK41" s="10" t="n">
        <f aca="false">SUM(AK39:AK40)</f>
        <v>100</v>
      </c>
      <c r="AL41" s="10" t="n">
        <f aca="false">SUM(AL39:AL40)</f>
        <v>25567</v>
      </c>
      <c r="AM41" s="10" t="n">
        <f aca="false">SUM(AM39:AM40)</f>
        <v>100</v>
      </c>
      <c r="AN41" s="10" t="n">
        <f aca="false">SUM(AN39:AN40)</f>
        <v>904</v>
      </c>
      <c r="AO41" s="10" t="n">
        <f aca="false">SUM(AO39:AO40)</f>
        <v>100</v>
      </c>
      <c r="AP41" s="10" t="n">
        <f aca="false">SUM(AP39:AP40)</f>
        <v>25028</v>
      </c>
      <c r="AQ41" s="10" t="n">
        <f aca="false">SUM(AQ39:AQ40)</f>
        <v>100</v>
      </c>
      <c r="AR41" s="10"/>
      <c r="AS41" s="10"/>
      <c r="AT41" s="10"/>
      <c r="AX41" s="10" t="n">
        <f aca="false">SUM(AX39:AX40)</f>
        <v>214</v>
      </c>
      <c r="AY41" s="10" t="n">
        <f aca="false">SUM(AY39:AY40)</f>
        <v>100</v>
      </c>
      <c r="AZ41" s="10" t="n">
        <f aca="false">SUM(AZ39:AZ40)</f>
        <v>19019</v>
      </c>
      <c r="BA41" s="10" t="n">
        <f aca="false">SUM(BA39:BA40)</f>
        <v>100</v>
      </c>
      <c r="BB41" s="10" t="n">
        <f aca="false">SUM(BB39:BB40)</f>
        <v>377</v>
      </c>
      <c r="BC41" s="10" t="n">
        <f aca="false">SUM(BC39:BC40)</f>
        <v>100</v>
      </c>
      <c r="BD41" s="10" t="n">
        <f aca="false">SUM(BD39:BD40)</f>
        <v>18856</v>
      </c>
      <c r="BE41" s="10" t="n">
        <f aca="false">SUM(BE39:BE40)</f>
        <v>100</v>
      </c>
    </row>
    <row r="42" customFormat="false" ht="8.25" hidden="false" customHeight="false" outlineLevel="0" collapsed="false">
      <c r="A42" s="1" t="s">
        <v>67</v>
      </c>
      <c r="B42" s="1" t="s">
        <v>68</v>
      </c>
      <c r="C42" s="1" t="s">
        <v>69</v>
      </c>
      <c r="D42" s="10" t="n">
        <v>31</v>
      </c>
      <c r="E42" s="10" t="n">
        <f aca="false">D42*100/419</f>
        <v>7.39856801909308</v>
      </c>
      <c r="F42" s="10" t="n">
        <v>3135</v>
      </c>
      <c r="G42" s="10" t="n">
        <f aca="false">F42*100/32342</f>
        <v>9.69327809040876</v>
      </c>
      <c r="H42" s="10" t="n">
        <v>53</v>
      </c>
      <c r="I42" s="10" t="n">
        <f aca="false">H42*100/882</f>
        <v>6.00907029478458</v>
      </c>
      <c r="J42" s="10" t="n">
        <v>3113</v>
      </c>
      <c r="K42" s="10" t="n">
        <f aca="false">J42*100/31879</f>
        <v>9.76504909187867</v>
      </c>
      <c r="L42" s="10" t="n">
        <v>25</v>
      </c>
      <c r="M42" s="10" t="n">
        <f aca="false">L42*100/555</f>
        <v>4.50450450450451</v>
      </c>
      <c r="N42" s="10" t="n">
        <v>2291</v>
      </c>
      <c r="O42" s="10" t="n">
        <f aca="false">N42*100/33994</f>
        <v>6.73942460434194</v>
      </c>
      <c r="P42" s="10" t="n">
        <v>46</v>
      </c>
      <c r="Q42" s="10" t="n">
        <f aca="false">P42*100/851</f>
        <v>5.40540540540541</v>
      </c>
      <c r="R42" s="10" t="n">
        <v>2270</v>
      </c>
      <c r="S42" s="10" t="n">
        <f aca="false">R42*100/33698</f>
        <v>6.73630482521218</v>
      </c>
      <c r="T42" s="10"/>
      <c r="U42" s="10"/>
      <c r="V42" s="1" t="s">
        <v>67</v>
      </c>
      <c r="W42" s="1" t="s">
        <v>67</v>
      </c>
      <c r="Z42" s="1" t="s">
        <v>68</v>
      </c>
      <c r="AA42" s="1" t="s">
        <v>69</v>
      </c>
      <c r="AB42" s="10" t="n">
        <v>19</v>
      </c>
      <c r="AC42" s="10" t="n">
        <f aca="false">AB42*100/213</f>
        <v>8.92018779342723</v>
      </c>
      <c r="AD42" s="10" t="n">
        <v>2502</v>
      </c>
      <c r="AE42" s="10" t="n">
        <f aca="false">AD42*100/26363</f>
        <v>9.49057391040473</v>
      </c>
      <c r="AF42" s="10" t="n">
        <v>22</v>
      </c>
      <c r="AG42" s="10" t="n">
        <f aca="false">AF42*100/247</f>
        <v>8.90688259109312</v>
      </c>
      <c r="AH42" s="10" t="n">
        <v>2499</v>
      </c>
      <c r="AI42" s="10" t="n">
        <f aca="false">AH42*100/26329</f>
        <v>9.49143529947966</v>
      </c>
      <c r="AJ42" s="10" t="n">
        <v>4</v>
      </c>
      <c r="AK42" s="10" t="n">
        <f aca="false">AJ42*100/331</f>
        <v>1.20845921450151</v>
      </c>
      <c r="AL42" s="10" t="n">
        <v>1525</v>
      </c>
      <c r="AM42" s="10" t="n">
        <f aca="false">AL42*100/27225</f>
        <v>5.60146923783287</v>
      </c>
      <c r="AN42" s="10" t="n">
        <v>7</v>
      </c>
      <c r="AO42" s="10" t="n">
        <f aca="false">AN42*100/703</f>
        <v>0.995732574679943</v>
      </c>
      <c r="AP42" s="10" t="n">
        <v>1522</v>
      </c>
      <c r="AQ42" s="10" t="n">
        <f aca="false">AP42*100/26853</f>
        <v>5.66789557963728</v>
      </c>
      <c r="AR42" s="10"/>
      <c r="AS42" s="10"/>
      <c r="AT42" s="10"/>
      <c r="AU42" s="1" t="s">
        <v>67</v>
      </c>
      <c r="AV42" s="1" t="s">
        <v>68</v>
      </c>
      <c r="AW42" s="1" t="s">
        <v>69</v>
      </c>
      <c r="AX42" s="10" t="n">
        <v>12</v>
      </c>
      <c r="AY42" s="10" t="n">
        <f aca="false">AX42*100/221</f>
        <v>5.42986425339367</v>
      </c>
      <c r="AZ42" s="10" t="n">
        <v>1577</v>
      </c>
      <c r="BA42" s="10" t="n">
        <f aca="false">AZ42*100/27270</f>
        <v>5.78291162449578</v>
      </c>
      <c r="BB42" s="10" t="n">
        <v>33</v>
      </c>
      <c r="BC42" s="10" t="n">
        <f aca="false">BB42*100/429</f>
        <v>7.69230769230769</v>
      </c>
      <c r="BD42" s="10" t="n">
        <v>1556</v>
      </c>
      <c r="BE42" s="10" t="n">
        <f aca="false">BD42*100/27062</f>
        <v>5.74975981080482</v>
      </c>
    </row>
    <row r="43" customFormat="false" ht="8.25" hidden="false" customHeight="false" outlineLevel="0" collapsed="false">
      <c r="A43" s="1" t="s">
        <v>67</v>
      </c>
      <c r="B43" s="1" t="s">
        <v>68</v>
      </c>
      <c r="C43" s="1" t="s">
        <v>70</v>
      </c>
      <c r="D43" s="10" t="n">
        <v>148</v>
      </c>
      <c r="E43" s="10" t="n">
        <f aca="false">D43*100/419</f>
        <v>35.3221957040573</v>
      </c>
      <c r="F43" s="10" t="n">
        <v>6766</v>
      </c>
      <c r="G43" s="10" t="n">
        <f aca="false">F43*100/32342</f>
        <v>20.9201657287737</v>
      </c>
      <c r="H43" s="10" t="n">
        <v>295</v>
      </c>
      <c r="I43" s="10" t="n">
        <f aca="false">H43*100/882</f>
        <v>33.4467120181406</v>
      </c>
      <c r="J43" s="10" t="n">
        <v>6619</v>
      </c>
      <c r="K43" s="10" t="n">
        <f aca="false">J43*100/31879</f>
        <v>20.7628846576116</v>
      </c>
      <c r="L43" s="10" t="n">
        <v>86</v>
      </c>
      <c r="M43" s="10" t="n">
        <f aca="false">L43*100/555</f>
        <v>15.4954954954955</v>
      </c>
      <c r="N43" s="10" t="n">
        <v>2373</v>
      </c>
      <c r="O43" s="10" t="n">
        <f aca="false">N43*100/33994</f>
        <v>6.98064364299582</v>
      </c>
      <c r="P43" s="10" t="n">
        <v>105</v>
      </c>
      <c r="Q43" s="10" t="n">
        <f aca="false">P43*100/851</f>
        <v>12.3384253819036</v>
      </c>
      <c r="R43" s="10" t="n">
        <v>2354</v>
      </c>
      <c r="S43" s="10" t="n">
        <f aca="false">R43*100/33698</f>
        <v>6.98557777909668</v>
      </c>
      <c r="T43" s="10"/>
      <c r="U43" s="10"/>
      <c r="V43" s="1" t="s">
        <v>67</v>
      </c>
      <c r="W43" s="1" t="s">
        <v>67</v>
      </c>
      <c r="Z43" s="1" t="s">
        <v>68</v>
      </c>
      <c r="AA43" s="1" t="s">
        <v>70</v>
      </c>
      <c r="AB43" s="10" t="n">
        <v>22</v>
      </c>
      <c r="AC43" s="10" t="n">
        <f aca="false">AB43*100/213</f>
        <v>10.3286384976526</v>
      </c>
      <c r="AD43" s="10" t="n">
        <v>1994</v>
      </c>
      <c r="AE43" s="10" t="n">
        <f aca="false">AD43*100/26363</f>
        <v>7.56363084626181</v>
      </c>
      <c r="AF43" s="10" t="n">
        <v>23</v>
      </c>
      <c r="AG43" s="10" t="n">
        <f aca="false">AF43*100/247</f>
        <v>9.31174089068826</v>
      </c>
      <c r="AH43" s="10" t="n">
        <v>1993</v>
      </c>
      <c r="AI43" s="10" t="n">
        <f aca="false">AH43*100/26329</f>
        <v>7.56960006076949</v>
      </c>
      <c r="AJ43" s="10" t="n">
        <v>29</v>
      </c>
      <c r="AK43" s="10" t="n">
        <f aca="false">AJ43*100/331</f>
        <v>8.76132930513595</v>
      </c>
      <c r="AL43" s="10" t="n">
        <v>944</v>
      </c>
      <c r="AM43" s="10" t="n">
        <f aca="false">AL43*100/27225</f>
        <v>3.4674012855831</v>
      </c>
      <c r="AN43" s="10" t="n">
        <v>60</v>
      </c>
      <c r="AO43" s="10" t="n">
        <f aca="false">AN43*100/703</f>
        <v>8.5348506401138</v>
      </c>
      <c r="AP43" s="10" t="n">
        <v>913</v>
      </c>
      <c r="AQ43" s="10" t="n">
        <f aca="false">AP43*100/26853</f>
        <v>3.3999925520426</v>
      </c>
      <c r="AR43" s="10"/>
      <c r="AS43" s="10"/>
      <c r="AT43" s="10"/>
      <c r="AU43" s="1" t="s">
        <v>67</v>
      </c>
      <c r="AV43" s="1" t="s">
        <v>68</v>
      </c>
      <c r="AW43" s="1" t="s">
        <v>70</v>
      </c>
      <c r="AX43" s="10" t="n">
        <v>15</v>
      </c>
      <c r="AY43" s="10" t="n">
        <f aca="false">AX43*100/221</f>
        <v>6.78733031674208</v>
      </c>
      <c r="AZ43" s="10" t="n">
        <v>1875</v>
      </c>
      <c r="BA43" s="10" t="n">
        <f aca="false">AZ43*100/27270</f>
        <v>6.87568756875688</v>
      </c>
      <c r="BB43" s="10" t="n">
        <v>28</v>
      </c>
      <c r="BC43" s="10" t="n">
        <f aca="false">BB43*100/429</f>
        <v>6.52680652680653</v>
      </c>
      <c r="BD43" s="10" t="n">
        <v>1862</v>
      </c>
      <c r="BE43" s="10" t="n">
        <f aca="false">BD43*100/27062</f>
        <v>6.88049663735127</v>
      </c>
    </row>
    <row r="44" customFormat="false" ht="8.25" hidden="false" customHeight="false" outlineLevel="0" collapsed="false">
      <c r="A44" s="1" t="s">
        <v>67</v>
      </c>
      <c r="B44" s="1" t="s">
        <v>68</v>
      </c>
      <c r="C44" s="1" t="s">
        <v>71</v>
      </c>
      <c r="D44" s="10" t="n">
        <v>93</v>
      </c>
      <c r="E44" s="10" t="n">
        <f aca="false">D44*100/419</f>
        <v>22.1957040572792</v>
      </c>
      <c r="F44" s="10" t="n">
        <v>7600</v>
      </c>
      <c r="G44" s="10" t="n">
        <f aca="false">F44*100/32342</f>
        <v>23.4988559767485</v>
      </c>
      <c r="H44" s="10" t="n">
        <v>175</v>
      </c>
      <c r="I44" s="10" t="n">
        <f aca="false">H44*100/882</f>
        <v>19.8412698412698</v>
      </c>
      <c r="J44" s="10" t="n">
        <v>7518</v>
      </c>
      <c r="K44" s="10" t="n">
        <f aca="false">J44*100/31879</f>
        <v>23.5829229273189</v>
      </c>
      <c r="L44" s="10" t="n">
        <v>17</v>
      </c>
      <c r="M44" s="10" t="n">
        <f aca="false">L44*100/555</f>
        <v>3.06306306306306</v>
      </c>
      <c r="N44" s="10" t="n">
        <v>1702</v>
      </c>
      <c r="O44" s="10" t="n">
        <f aca="false">N44*100/33994</f>
        <v>5.00676589986468</v>
      </c>
      <c r="P44" s="10" t="n">
        <v>31</v>
      </c>
      <c r="Q44" s="10" t="n">
        <f aca="false">P44*100/851</f>
        <v>3.6427732079906</v>
      </c>
      <c r="R44" s="10" t="n">
        <v>1688</v>
      </c>
      <c r="S44" s="10" t="n">
        <f aca="false">R44*100/33698</f>
        <v>5.0091993590124</v>
      </c>
      <c r="T44" s="10"/>
      <c r="U44" s="10"/>
      <c r="V44" s="1" t="s">
        <v>67</v>
      </c>
      <c r="W44" s="1" t="s">
        <v>67</v>
      </c>
      <c r="Z44" s="1" t="s">
        <v>68</v>
      </c>
      <c r="AA44" s="1" t="s">
        <v>71</v>
      </c>
      <c r="AB44" s="10" t="n">
        <v>34</v>
      </c>
      <c r="AC44" s="10" t="n">
        <f aca="false">AB44*100/213</f>
        <v>15.962441314554</v>
      </c>
      <c r="AD44" s="10" t="n">
        <v>3626</v>
      </c>
      <c r="AE44" s="10" t="n">
        <f aca="false">AD44*100/26363</f>
        <v>13.7541250995714</v>
      </c>
      <c r="AF44" s="10" t="n">
        <v>40</v>
      </c>
      <c r="AG44" s="10" t="n">
        <f aca="false">AF44*100/247</f>
        <v>16.1943319838057</v>
      </c>
      <c r="AH44" s="10" t="n">
        <v>3620</v>
      </c>
      <c r="AI44" s="10" t="n">
        <f aca="false">AH44*100/26329</f>
        <v>13.7490979528277</v>
      </c>
      <c r="AJ44" s="10" t="n">
        <v>0</v>
      </c>
      <c r="AK44" s="10" t="n">
        <f aca="false">AJ44*100/331</f>
        <v>0</v>
      </c>
      <c r="AL44" s="10" t="n">
        <v>417</v>
      </c>
      <c r="AM44" s="10" t="n">
        <f aca="false">AL44*100/27225</f>
        <v>1.53168044077135</v>
      </c>
      <c r="AN44" s="10" t="n">
        <v>3</v>
      </c>
      <c r="AO44" s="10" t="n">
        <f aca="false">AN44*100/703</f>
        <v>0.42674253200569</v>
      </c>
      <c r="AP44" s="10" t="n">
        <v>414</v>
      </c>
      <c r="AQ44" s="10" t="n">
        <f aca="false">AP44*100/26853</f>
        <v>1.54172718132052</v>
      </c>
      <c r="AR44" s="10"/>
      <c r="AS44" s="10"/>
      <c r="AT44" s="10"/>
      <c r="AU44" s="1" t="s">
        <v>67</v>
      </c>
      <c r="AV44" s="1" t="s">
        <v>68</v>
      </c>
      <c r="AW44" s="1" t="s">
        <v>71</v>
      </c>
      <c r="AX44" s="10" t="n">
        <v>30</v>
      </c>
      <c r="AY44" s="10" t="n">
        <f aca="false">AX44*100/221</f>
        <v>13.5746606334842</v>
      </c>
      <c r="AZ44" s="10" t="n">
        <v>4355</v>
      </c>
      <c r="BA44" s="10" t="n">
        <f aca="false">AZ44*100/27270</f>
        <v>15.969930326366</v>
      </c>
      <c r="BB44" s="10" t="n">
        <v>59</v>
      </c>
      <c r="BC44" s="10" t="n">
        <f aca="false">BB44*100/429</f>
        <v>13.7529137529138</v>
      </c>
      <c r="BD44" s="10" t="n">
        <v>4326</v>
      </c>
      <c r="BE44" s="10" t="n">
        <f aca="false">BD44*100/27062</f>
        <v>15.9855147439214</v>
      </c>
    </row>
    <row r="45" customFormat="false" ht="8.25" hidden="false" customHeight="false" outlineLevel="0" collapsed="false">
      <c r="A45" s="1" t="s">
        <v>67</v>
      </c>
      <c r="B45" s="1" t="s">
        <v>68</v>
      </c>
      <c r="C45" s="1" t="s">
        <v>72</v>
      </c>
      <c r="D45" s="10" t="n">
        <v>81</v>
      </c>
      <c r="E45" s="10" t="n">
        <f aca="false">D45*100/419</f>
        <v>19.3317422434368</v>
      </c>
      <c r="F45" s="10" t="n">
        <v>6528</v>
      </c>
      <c r="G45" s="10" t="n">
        <f aca="false">F45*100/32342</f>
        <v>20.1842805021334</v>
      </c>
      <c r="H45" s="10" t="n">
        <v>183</v>
      </c>
      <c r="I45" s="10" t="n">
        <f aca="false">H45*100/882</f>
        <v>20.7482993197279</v>
      </c>
      <c r="J45" s="10" t="n">
        <v>6426</v>
      </c>
      <c r="K45" s="10" t="n">
        <f aca="false">J45*100/31879</f>
        <v>20.1574704350827</v>
      </c>
      <c r="L45" s="10" t="n">
        <v>145</v>
      </c>
      <c r="M45" s="10" t="n">
        <f aca="false">L45*100/555</f>
        <v>26.1261261261261</v>
      </c>
      <c r="N45" s="10" t="n">
        <v>8385</v>
      </c>
      <c r="O45" s="10" t="n">
        <f aca="false">N45*100/33994</f>
        <v>24.6661175501559</v>
      </c>
      <c r="P45" s="10" t="n">
        <v>227</v>
      </c>
      <c r="Q45" s="10" t="n">
        <f aca="false">P45*100/851</f>
        <v>26.6745005875441</v>
      </c>
      <c r="R45" s="10" t="n">
        <v>8303</v>
      </c>
      <c r="S45" s="10" t="n">
        <f aca="false">R45*100/33698</f>
        <v>24.6394444774171</v>
      </c>
      <c r="T45" s="10"/>
      <c r="U45" s="10"/>
      <c r="V45" s="1" t="s">
        <v>67</v>
      </c>
      <c r="W45" s="1" t="s">
        <v>67</v>
      </c>
      <c r="Z45" s="1" t="s">
        <v>68</v>
      </c>
      <c r="AA45" s="1" t="s">
        <v>72</v>
      </c>
      <c r="AB45" s="10" t="n">
        <v>42</v>
      </c>
      <c r="AC45" s="10" t="n">
        <f aca="false">AB45*100/213</f>
        <v>19.7183098591549</v>
      </c>
      <c r="AD45" s="10" t="n">
        <v>5174</v>
      </c>
      <c r="AE45" s="10" t="n">
        <f aca="false">AD45*100/26363</f>
        <v>19.6259909721959</v>
      </c>
      <c r="AF45" s="10" t="n">
        <v>48</v>
      </c>
      <c r="AG45" s="10" t="n">
        <f aca="false">AF45*100/247</f>
        <v>19.4331983805668</v>
      </c>
      <c r="AH45" s="10" t="n">
        <v>5168</v>
      </c>
      <c r="AI45" s="10" t="n">
        <f aca="false">AH45*100/26329</f>
        <v>19.6285464696722</v>
      </c>
      <c r="AJ45" s="10" t="n">
        <v>199</v>
      </c>
      <c r="AK45" s="10" t="n">
        <f aca="false">AJ45*100/331</f>
        <v>60.1208459214502</v>
      </c>
      <c r="AL45" s="10" t="n">
        <v>8216</v>
      </c>
      <c r="AM45" s="10" t="n">
        <f aca="false">AL45*100/27225</f>
        <v>30.178145087236</v>
      </c>
      <c r="AN45" s="10" t="n">
        <v>413</v>
      </c>
      <c r="AO45" s="10" t="n">
        <f aca="false">AN45*100/703</f>
        <v>58.7482219061166</v>
      </c>
      <c r="AP45" s="10" t="n">
        <v>8002</v>
      </c>
      <c r="AQ45" s="10" t="n">
        <f aca="false">AP45*100/26853</f>
        <v>29.7992775481324</v>
      </c>
      <c r="AR45" s="10"/>
      <c r="AS45" s="10"/>
      <c r="AT45" s="10"/>
      <c r="AU45" s="1" t="s">
        <v>67</v>
      </c>
      <c r="AV45" s="1" t="s">
        <v>68</v>
      </c>
      <c r="AW45" s="1" t="s">
        <v>72</v>
      </c>
      <c r="AX45" s="10" t="n">
        <v>53</v>
      </c>
      <c r="AY45" s="10" t="n">
        <f aca="false">AX45*100/221</f>
        <v>23.9819004524887</v>
      </c>
      <c r="AZ45" s="10" t="n">
        <v>4698</v>
      </c>
      <c r="BA45" s="10" t="n">
        <f aca="false">AZ45*100/27270</f>
        <v>17.2277227722772</v>
      </c>
      <c r="BB45" s="10" t="n">
        <v>92</v>
      </c>
      <c r="BC45" s="10" t="n">
        <f aca="false">BB45*100/429</f>
        <v>21.4452214452214</v>
      </c>
      <c r="BD45" s="10" t="n">
        <v>4659</v>
      </c>
      <c r="BE45" s="10" t="n">
        <f aca="false">BD45*100/27062</f>
        <v>17.2160224669278</v>
      </c>
    </row>
    <row r="46" customFormat="false" ht="8.25" hidden="false" customHeight="false" outlineLevel="0" collapsed="false">
      <c r="A46" s="1" t="s">
        <v>67</v>
      </c>
      <c r="B46" s="1" t="s">
        <v>68</v>
      </c>
      <c r="C46" s="1" t="s">
        <v>73</v>
      </c>
      <c r="D46" s="10" t="n">
        <v>12</v>
      </c>
      <c r="E46" s="10" t="n">
        <f aca="false">D46*100/419</f>
        <v>2.86396181384248</v>
      </c>
      <c r="F46" s="10" t="n">
        <v>2360</v>
      </c>
      <c r="G46" s="10" t="n">
        <f aca="false">F46*100/32342</f>
        <v>7.29701317172717</v>
      </c>
      <c r="H46" s="10" t="n">
        <v>37</v>
      </c>
      <c r="I46" s="10" t="n">
        <f aca="false">H46*100/882</f>
        <v>4.19501133786848</v>
      </c>
      <c r="J46" s="10" t="n">
        <v>2335</v>
      </c>
      <c r="K46" s="10" t="n">
        <f aca="false">J46*100/31879</f>
        <v>7.32457103422316</v>
      </c>
      <c r="L46" s="10" t="n">
        <v>85</v>
      </c>
      <c r="M46" s="10" t="n">
        <f aca="false">L46*100/555</f>
        <v>15.3153153153153</v>
      </c>
      <c r="N46" s="10" t="n">
        <v>10580</v>
      </c>
      <c r="O46" s="10" t="n">
        <f aca="false">N46*100/33994</f>
        <v>31.1231393775372</v>
      </c>
      <c r="P46" s="10" t="n">
        <v>157</v>
      </c>
      <c r="Q46" s="10" t="n">
        <f aca="false">P46*100/851</f>
        <v>18.448883666275</v>
      </c>
      <c r="R46" s="10" t="n">
        <v>10508</v>
      </c>
      <c r="S46" s="10" t="n">
        <f aca="false">R46*100/33698</f>
        <v>31.1828595168853</v>
      </c>
      <c r="T46" s="10"/>
      <c r="U46" s="10"/>
      <c r="V46" s="1" t="s">
        <v>67</v>
      </c>
      <c r="W46" s="1" t="s">
        <v>67</v>
      </c>
      <c r="Z46" s="1" t="s">
        <v>68</v>
      </c>
      <c r="AA46" s="1" t="s">
        <v>73</v>
      </c>
      <c r="AB46" s="10" t="n">
        <v>44</v>
      </c>
      <c r="AC46" s="10" t="n">
        <f aca="false">AB46*100/213</f>
        <v>20.6572769953052</v>
      </c>
      <c r="AD46" s="10" t="n">
        <v>6499</v>
      </c>
      <c r="AE46" s="10" t="n">
        <f aca="false">AD46*100/26363</f>
        <v>24.6519743580017</v>
      </c>
      <c r="AF46" s="10" t="n">
        <v>52</v>
      </c>
      <c r="AG46" s="10" t="n">
        <f aca="false">AF46*100/247</f>
        <v>21.0526315789474</v>
      </c>
      <c r="AH46" s="10" t="n">
        <v>6491</v>
      </c>
      <c r="AI46" s="10" t="n">
        <f aca="false">AH46*100/26329</f>
        <v>24.6534239811615</v>
      </c>
      <c r="AJ46" s="10" t="n">
        <v>58</v>
      </c>
      <c r="AK46" s="10" t="n">
        <f aca="false">AJ46*100/331</f>
        <v>17.5226586102719</v>
      </c>
      <c r="AL46" s="10" t="n">
        <v>12779</v>
      </c>
      <c r="AM46" s="10" t="n">
        <f aca="false">AL46*100/27225</f>
        <v>46.9384756657484</v>
      </c>
      <c r="AN46" s="10" t="n">
        <v>123</v>
      </c>
      <c r="AO46" s="10" t="n">
        <f aca="false">AN46*100/703</f>
        <v>17.4964438122333</v>
      </c>
      <c r="AP46" s="10" t="n">
        <v>12714</v>
      </c>
      <c r="AQ46" s="10" t="n">
        <f aca="false">AP46*100/26853</f>
        <v>47.3466651770752</v>
      </c>
      <c r="AR46" s="10"/>
      <c r="AS46" s="10"/>
      <c r="AT46" s="10"/>
      <c r="AU46" s="1" t="s">
        <v>67</v>
      </c>
      <c r="AV46" s="1" t="s">
        <v>68</v>
      </c>
      <c r="AW46" s="1" t="s">
        <v>73</v>
      </c>
      <c r="AX46" s="10" t="n">
        <v>52</v>
      </c>
      <c r="AY46" s="10" t="n">
        <f aca="false">AX46*100/221</f>
        <v>23.5294117647059</v>
      </c>
      <c r="AZ46" s="10" t="n">
        <v>4715</v>
      </c>
      <c r="BA46" s="10" t="n">
        <f aca="false">AZ46*100/27270</f>
        <v>17.2900623395673</v>
      </c>
      <c r="BB46" s="10" t="n">
        <v>103</v>
      </c>
      <c r="BC46" s="10" t="n">
        <f aca="false">BB46*100/429</f>
        <v>24.009324009324</v>
      </c>
      <c r="BD46" s="10" t="n">
        <v>4664</v>
      </c>
      <c r="BE46" s="10" t="n">
        <f aca="false">BD46*100/27062</f>
        <v>17.2344985588648</v>
      </c>
    </row>
    <row r="47" customFormat="false" ht="8.25" hidden="false" customHeight="false" outlineLevel="0" collapsed="false">
      <c r="A47" s="1" t="s">
        <v>67</v>
      </c>
      <c r="B47" s="1" t="s">
        <v>68</v>
      </c>
      <c r="C47" s="1" t="s">
        <v>74</v>
      </c>
      <c r="D47" s="10" t="n">
        <v>54</v>
      </c>
      <c r="E47" s="10" t="n">
        <f aca="false">D47*100/419</f>
        <v>12.8878281622912</v>
      </c>
      <c r="F47" s="10" t="n">
        <v>5953</v>
      </c>
      <c r="G47" s="10" t="n">
        <f aca="false">F47*100/32342</f>
        <v>18.4064065302084</v>
      </c>
      <c r="H47" s="10" t="n">
        <v>139</v>
      </c>
      <c r="I47" s="10" t="n">
        <f aca="false">H47*100/882</f>
        <v>15.7596371882086</v>
      </c>
      <c r="J47" s="10" t="n">
        <v>5868</v>
      </c>
      <c r="K47" s="10" t="n">
        <f aca="false">J47*100/31879</f>
        <v>18.407101853885</v>
      </c>
      <c r="L47" s="10" t="n">
        <v>197</v>
      </c>
      <c r="M47" s="10" t="n">
        <f aca="false">L47*100/555</f>
        <v>35.4954954954955</v>
      </c>
      <c r="N47" s="10" t="n">
        <v>8663</v>
      </c>
      <c r="O47" s="10" t="n">
        <f aca="false">N47*100/33994</f>
        <v>25.4839089251044</v>
      </c>
      <c r="P47" s="10" t="n">
        <v>285</v>
      </c>
      <c r="Q47" s="10" t="n">
        <f aca="false">P47*100/851</f>
        <v>33.4900117508813</v>
      </c>
      <c r="R47" s="10" t="n">
        <v>8575</v>
      </c>
      <c r="S47" s="10" t="n">
        <f aca="false">R47*100/33698</f>
        <v>25.4466140423764</v>
      </c>
      <c r="T47" s="10"/>
      <c r="U47" s="10"/>
      <c r="V47" s="1" t="s">
        <v>67</v>
      </c>
      <c r="W47" s="1" t="s">
        <v>67</v>
      </c>
      <c r="Z47" s="1" t="s">
        <v>68</v>
      </c>
      <c r="AA47" s="1" t="s">
        <v>74</v>
      </c>
      <c r="AB47" s="10" t="n">
        <v>52</v>
      </c>
      <c r="AC47" s="10" t="n">
        <f aca="false">AB47*100/213</f>
        <v>24.4131455399061</v>
      </c>
      <c r="AD47" s="10" t="n">
        <v>6568</v>
      </c>
      <c r="AE47" s="10" t="n">
        <f aca="false">AD47*100/26363</f>
        <v>24.9137048135645</v>
      </c>
      <c r="AF47" s="10" t="n">
        <v>62</v>
      </c>
      <c r="AG47" s="10" t="n">
        <f aca="false">AF47*100/247</f>
        <v>25.1012145748988</v>
      </c>
      <c r="AH47" s="10" t="n">
        <v>6558</v>
      </c>
      <c r="AI47" s="10" t="n">
        <f aca="false">AH47*100/26329</f>
        <v>24.9078962360895</v>
      </c>
      <c r="AJ47" s="10" t="n">
        <v>41</v>
      </c>
      <c r="AK47" s="10" t="n">
        <f aca="false">AJ47*100/331</f>
        <v>12.3867069486405</v>
      </c>
      <c r="AL47" s="10" t="n">
        <v>3344</v>
      </c>
      <c r="AM47" s="10" t="n">
        <f aca="false">AL47*100/27225</f>
        <v>12.2828282828283</v>
      </c>
      <c r="AN47" s="10" t="n">
        <v>97</v>
      </c>
      <c r="AO47" s="10" t="n">
        <f aca="false">AN47*100/703</f>
        <v>13.7980085348506</v>
      </c>
      <c r="AP47" s="10" t="n">
        <v>3288</v>
      </c>
      <c r="AQ47" s="10" t="n">
        <f aca="false">AP47*100/26853</f>
        <v>12.244441961792</v>
      </c>
      <c r="AR47" s="10"/>
      <c r="AS47" s="10"/>
      <c r="AT47" s="10"/>
      <c r="AU47" s="1" t="s">
        <v>67</v>
      </c>
      <c r="AV47" s="1" t="s">
        <v>68</v>
      </c>
      <c r="AW47" s="1" t="s">
        <v>74</v>
      </c>
      <c r="AX47" s="10" t="n">
        <v>59</v>
      </c>
      <c r="AY47" s="10" t="n">
        <f aca="false">AX47*100/221</f>
        <v>26.6968325791855</v>
      </c>
      <c r="AZ47" s="10" t="n">
        <v>10050</v>
      </c>
      <c r="BA47" s="10" t="n">
        <f aca="false">AZ47*100/27270</f>
        <v>36.8536853685369</v>
      </c>
      <c r="BB47" s="10" t="n">
        <v>114</v>
      </c>
      <c r="BC47" s="10" t="n">
        <f aca="false">BB47*100/429</f>
        <v>26.5734265734266</v>
      </c>
      <c r="BD47" s="10" t="n">
        <v>9995</v>
      </c>
      <c r="BE47" s="10" t="n">
        <f aca="false">BD47*100/27062</f>
        <v>36.9337077821299</v>
      </c>
    </row>
    <row r="48" customFormat="false" ht="8.25" hidden="false" customHeight="false" outlineLevel="0" collapsed="false">
      <c r="D48" s="10" t="n">
        <f aca="false">SUM(D42:D47)</f>
        <v>419</v>
      </c>
      <c r="E48" s="10" t="n">
        <f aca="false">SUM(E42:E47)</f>
        <v>100</v>
      </c>
      <c r="F48" s="10" t="n">
        <f aca="false">SUM(F42:F47)</f>
        <v>32342</v>
      </c>
      <c r="G48" s="10" t="n">
        <f aca="false">SUM(G42:G47)</f>
        <v>100</v>
      </c>
      <c r="H48" s="10" t="n">
        <f aca="false">SUM(H42:H47)</f>
        <v>882</v>
      </c>
      <c r="I48" s="10" t="n">
        <f aca="false">SUM(I42:I47)</f>
        <v>100</v>
      </c>
      <c r="J48" s="10" t="n">
        <f aca="false">SUM(J42:J47)</f>
        <v>31879</v>
      </c>
      <c r="K48" s="10" t="n">
        <f aca="false">SUM(K42:K47)</f>
        <v>100</v>
      </c>
      <c r="L48" s="10" t="n">
        <f aca="false">SUM(L42:L47)</f>
        <v>555</v>
      </c>
      <c r="M48" s="10" t="n">
        <f aca="false">SUM(M42:M47)</f>
        <v>100</v>
      </c>
      <c r="N48" s="10" t="n">
        <f aca="false">SUM(N42:N47)</f>
        <v>33994</v>
      </c>
      <c r="O48" s="10" t="n">
        <f aca="false">SUM(O42:O47)</f>
        <v>100</v>
      </c>
      <c r="P48" s="10" t="n">
        <f aca="false">SUM(P42:P47)</f>
        <v>851</v>
      </c>
      <c r="Q48" s="10" t="n">
        <f aca="false">SUM(Q42:Q47)</f>
        <v>100</v>
      </c>
      <c r="R48" s="10" t="n">
        <f aca="false">SUM(R42:R47)</f>
        <v>33698</v>
      </c>
      <c r="S48" s="10" t="n">
        <f aca="false">SUM(S42:S47)</f>
        <v>100</v>
      </c>
      <c r="T48" s="10"/>
      <c r="U48" s="10"/>
      <c r="AB48" s="10" t="n">
        <f aca="false">SUM(AB42:AB47)</f>
        <v>213</v>
      </c>
      <c r="AC48" s="10" t="n">
        <f aca="false">SUM(AC42:AC47)</f>
        <v>100</v>
      </c>
      <c r="AD48" s="10" t="n">
        <f aca="false">SUM(AD42:AD47)</f>
        <v>26363</v>
      </c>
      <c r="AE48" s="10" t="n">
        <f aca="false">SUM(AE42:AE47)</f>
        <v>100</v>
      </c>
      <c r="AF48" s="10" t="n">
        <f aca="false">SUM(AF42:AF47)</f>
        <v>247</v>
      </c>
      <c r="AG48" s="10" t="n">
        <f aca="false">SUM(AG42:AG47)</f>
        <v>100</v>
      </c>
      <c r="AH48" s="10" t="n">
        <f aca="false">SUM(AH42:AH47)</f>
        <v>26329</v>
      </c>
      <c r="AI48" s="10" t="n">
        <f aca="false">SUM(AI42:AI47)</f>
        <v>100</v>
      </c>
      <c r="AJ48" s="10" t="n">
        <f aca="false">SUM(AJ42:AJ47)</f>
        <v>331</v>
      </c>
      <c r="AK48" s="10" t="n">
        <f aca="false">SUM(AK42:AK47)</f>
        <v>100</v>
      </c>
      <c r="AL48" s="10" t="n">
        <f aca="false">SUM(AL42:AL47)</f>
        <v>27225</v>
      </c>
      <c r="AM48" s="10" t="n">
        <f aca="false">SUM(AM42:AM47)</f>
        <v>100</v>
      </c>
      <c r="AN48" s="10" t="n">
        <f aca="false">SUM(AN42:AN47)</f>
        <v>703</v>
      </c>
      <c r="AO48" s="10" t="n">
        <f aca="false">SUM(AO42:AO47)</f>
        <v>100</v>
      </c>
      <c r="AP48" s="10" t="n">
        <f aca="false">SUM(AP42:AP47)</f>
        <v>26853</v>
      </c>
      <c r="AQ48" s="10" t="n">
        <f aca="false">SUM(AQ42:AQ47)</f>
        <v>100</v>
      </c>
      <c r="AR48" s="10"/>
      <c r="AS48" s="10"/>
      <c r="AT48" s="10"/>
      <c r="AX48" s="10" t="n">
        <f aca="false">SUM(AX42:AX47)</f>
        <v>221</v>
      </c>
      <c r="AY48" s="10" t="n">
        <f aca="false">SUM(AY42:AY47)</f>
        <v>100</v>
      </c>
      <c r="AZ48" s="10" t="n">
        <f aca="false">SUM(AZ42:AZ47)</f>
        <v>27270</v>
      </c>
      <c r="BA48" s="10" t="n">
        <f aca="false">SUM(BA42:BA47)</f>
        <v>100</v>
      </c>
      <c r="BB48" s="10" t="n">
        <f aca="false">SUM(BB42:BB47)</f>
        <v>429</v>
      </c>
      <c r="BC48" s="10" t="n">
        <f aca="false">SUM(BC42:BC47)</f>
        <v>100</v>
      </c>
      <c r="BD48" s="10" t="n">
        <f aca="false">SUM(BD42:BD47)</f>
        <v>27062</v>
      </c>
      <c r="BE48" s="10" t="n">
        <f aca="false">SUM(BE42:BE47)</f>
        <v>100</v>
      </c>
    </row>
    <row r="49" customFormat="false" ht="8.25" hidden="false" customHeight="false" outlineLevel="0" collapsed="false">
      <c r="A49" s="1" t="s">
        <v>75</v>
      </c>
      <c r="B49" s="1" t="s">
        <v>76</v>
      </c>
      <c r="C49" s="1" t="s">
        <v>77</v>
      </c>
      <c r="D49" s="10" t="n">
        <v>153</v>
      </c>
      <c r="E49" s="10" t="n">
        <f aca="false">D49*100/153</f>
        <v>100</v>
      </c>
      <c r="F49" s="10" t="n">
        <v>9543</v>
      </c>
      <c r="G49" s="10" t="n">
        <f aca="false">F49*100/9543</f>
        <v>100</v>
      </c>
      <c r="H49" s="10" t="n">
        <v>328</v>
      </c>
      <c r="I49" s="10" t="n">
        <f aca="false">H49*100/328</f>
        <v>100</v>
      </c>
      <c r="J49" s="10" t="n">
        <v>9368</v>
      </c>
      <c r="K49" s="10" t="n">
        <f aca="false">J49*100/9368</f>
        <v>100</v>
      </c>
      <c r="L49" s="10" t="n">
        <v>157</v>
      </c>
      <c r="M49" s="10" t="n">
        <f aca="false">L49*100/157</f>
        <v>100</v>
      </c>
      <c r="N49" s="10" t="n">
        <v>8436</v>
      </c>
      <c r="O49" s="10" t="n">
        <f aca="false">N49*100/8436</f>
        <v>100</v>
      </c>
      <c r="P49" s="10" t="n">
        <v>243</v>
      </c>
      <c r="Q49" s="10" t="n">
        <f aca="false">P49*100/243</f>
        <v>100</v>
      </c>
      <c r="R49" s="10" t="n">
        <v>8350</v>
      </c>
      <c r="S49" s="10" t="n">
        <f aca="false">R49*100/8350</f>
        <v>100</v>
      </c>
      <c r="T49" s="10"/>
      <c r="U49" s="10"/>
      <c r="V49" s="1" t="s">
        <v>75</v>
      </c>
      <c r="W49" s="1" t="s">
        <v>75</v>
      </c>
      <c r="Z49" s="1" t="s">
        <v>76</v>
      </c>
      <c r="AA49" s="1" t="s">
        <v>77</v>
      </c>
      <c r="AB49" s="10" t="n">
        <v>82</v>
      </c>
      <c r="AC49" s="10" t="n">
        <f aca="false">AB49*100/82</f>
        <v>100</v>
      </c>
      <c r="AD49" s="10" t="n">
        <v>7908</v>
      </c>
      <c r="AE49" s="10" t="n">
        <f aca="false">AD49*100/7908</f>
        <v>100</v>
      </c>
      <c r="AF49" s="10" t="n">
        <v>98</v>
      </c>
      <c r="AG49" s="10" t="n">
        <f aca="false">AF49*100/98</f>
        <v>100</v>
      </c>
      <c r="AH49" s="10" t="n">
        <v>7892</v>
      </c>
      <c r="AI49" s="10" t="n">
        <f aca="false">AH49*100/7892</f>
        <v>100</v>
      </c>
      <c r="AJ49" s="10" t="n">
        <v>106</v>
      </c>
      <c r="AK49" s="10" t="n">
        <f aca="false">AJ49*100/106</f>
        <v>100</v>
      </c>
      <c r="AL49" s="10" t="n">
        <v>7463</v>
      </c>
      <c r="AM49" s="10" t="n">
        <f aca="false">AL49*100/7463</f>
        <v>100</v>
      </c>
      <c r="AN49" s="10" t="n">
        <v>237</v>
      </c>
      <c r="AO49" s="10" t="n">
        <f aca="false">AN49*100/237</f>
        <v>100</v>
      </c>
      <c r="AP49" s="10" t="n">
        <v>7332</v>
      </c>
      <c r="AQ49" s="10" t="n">
        <f aca="false">AP49*100/7332</f>
        <v>100</v>
      </c>
      <c r="AR49" s="10"/>
      <c r="AS49" s="10"/>
      <c r="AT49" s="10"/>
      <c r="AU49" s="1" t="s">
        <v>75</v>
      </c>
      <c r="AV49" s="1" t="s">
        <v>76</v>
      </c>
      <c r="AW49" s="1" t="s">
        <v>77</v>
      </c>
      <c r="AX49" s="10" t="n">
        <v>74</v>
      </c>
      <c r="AY49" s="10" t="n">
        <f aca="false">AX49*100/74</f>
        <v>100</v>
      </c>
      <c r="AZ49" s="10" t="n">
        <v>7551</v>
      </c>
      <c r="BA49" s="10" t="n">
        <f aca="false">AZ49*100/7551</f>
        <v>100</v>
      </c>
      <c r="BB49" s="10" t="n">
        <v>136</v>
      </c>
      <c r="BC49" s="10" t="n">
        <f aca="false">BB49*100/136</f>
        <v>100</v>
      </c>
      <c r="BD49" s="10" t="n">
        <v>7489</v>
      </c>
      <c r="BE49" s="10" t="n">
        <f aca="false">BD49*100/7489</f>
        <v>100</v>
      </c>
    </row>
    <row r="50" customFormat="false" ht="8.25" hidden="false" customHeight="false" outlineLevel="0" collapsed="false">
      <c r="D50" s="10" t="n">
        <f aca="false">SUM(D49)</f>
        <v>153</v>
      </c>
      <c r="E50" s="10" t="n">
        <f aca="false">SUM(E49)</f>
        <v>100</v>
      </c>
      <c r="F50" s="10" t="n">
        <f aca="false">SUM(F49)</f>
        <v>9543</v>
      </c>
      <c r="G50" s="10" t="n">
        <f aca="false">SUM(G49)</f>
        <v>100</v>
      </c>
      <c r="H50" s="10" t="n">
        <f aca="false">SUM(H49)</f>
        <v>328</v>
      </c>
      <c r="I50" s="10" t="n">
        <f aca="false">SUM(I49)</f>
        <v>100</v>
      </c>
      <c r="J50" s="10" t="n">
        <f aca="false">SUM(J49)</f>
        <v>9368</v>
      </c>
      <c r="K50" s="10" t="n">
        <f aca="false">SUM(K49)</f>
        <v>100</v>
      </c>
      <c r="L50" s="10" t="n">
        <f aca="false">SUM(L49)</f>
        <v>157</v>
      </c>
      <c r="M50" s="10" t="n">
        <f aca="false">SUM(M49)</f>
        <v>100</v>
      </c>
      <c r="N50" s="10" t="n">
        <f aca="false">SUM(N49)</f>
        <v>8436</v>
      </c>
      <c r="O50" s="10" t="n">
        <f aca="false">SUM(O49)</f>
        <v>100</v>
      </c>
      <c r="P50" s="10" t="n">
        <f aca="false">SUM(P49)</f>
        <v>243</v>
      </c>
      <c r="Q50" s="10" t="n">
        <f aca="false">SUM(Q49)</f>
        <v>100</v>
      </c>
      <c r="R50" s="10" t="n">
        <f aca="false">SUM(R49)</f>
        <v>8350</v>
      </c>
      <c r="S50" s="10" t="n">
        <f aca="false">SUM(S49)</f>
        <v>100</v>
      </c>
      <c r="T50" s="10"/>
      <c r="U50" s="10"/>
      <c r="AB50" s="10" t="n">
        <f aca="false">SUM(AB49)</f>
        <v>82</v>
      </c>
      <c r="AC50" s="10" t="n">
        <f aca="false">SUM(AC49)</f>
        <v>100</v>
      </c>
      <c r="AD50" s="10" t="n">
        <f aca="false">SUM(AD49)</f>
        <v>7908</v>
      </c>
      <c r="AE50" s="10" t="n">
        <f aca="false">SUM(AE49)</f>
        <v>100</v>
      </c>
      <c r="AF50" s="10" t="n">
        <f aca="false">SUM(AF49)</f>
        <v>98</v>
      </c>
      <c r="AG50" s="10" t="n">
        <f aca="false">SUM(AG49)</f>
        <v>100</v>
      </c>
      <c r="AH50" s="10" t="n">
        <f aca="false">SUM(AH49)</f>
        <v>7892</v>
      </c>
      <c r="AI50" s="10" t="n">
        <f aca="false">SUM(AI49)</f>
        <v>100</v>
      </c>
      <c r="AJ50" s="10" t="n">
        <f aca="false">SUM(AJ49)</f>
        <v>106</v>
      </c>
      <c r="AK50" s="10" t="n">
        <f aca="false">SUM(AK49)</f>
        <v>100</v>
      </c>
      <c r="AL50" s="10" t="n">
        <f aca="false">SUM(AL49)</f>
        <v>7463</v>
      </c>
      <c r="AM50" s="10" t="n">
        <f aca="false">SUM(AM49)</f>
        <v>100</v>
      </c>
      <c r="AN50" s="10" t="n">
        <f aca="false">SUM(AN49)</f>
        <v>237</v>
      </c>
      <c r="AO50" s="10" t="n">
        <f aca="false">SUM(AO49)</f>
        <v>100</v>
      </c>
      <c r="AP50" s="10" t="n">
        <f aca="false">SUM(AP49)</f>
        <v>7332</v>
      </c>
      <c r="AQ50" s="10" t="n">
        <f aca="false">SUM(AQ49)</f>
        <v>100</v>
      </c>
      <c r="AR50" s="10"/>
      <c r="AS50" s="10"/>
      <c r="AT50" s="10"/>
      <c r="AX50" s="10" t="n">
        <f aca="false">SUM(AX49)</f>
        <v>74</v>
      </c>
      <c r="AY50" s="10" t="n">
        <f aca="false">SUM(AY49)</f>
        <v>100</v>
      </c>
      <c r="AZ50" s="10" t="n">
        <f aca="false">SUM(AZ49)</f>
        <v>7551</v>
      </c>
      <c r="BA50" s="10" t="n">
        <f aca="false">SUM(BA49)</f>
        <v>100</v>
      </c>
      <c r="BB50" s="10" t="n">
        <f aca="false">SUM(BB49)</f>
        <v>136</v>
      </c>
      <c r="BC50" s="10" t="n">
        <f aca="false">SUM(BC49)</f>
        <v>100</v>
      </c>
      <c r="BD50" s="10" t="n">
        <f aca="false">SUM(BD49)</f>
        <v>7489</v>
      </c>
      <c r="BE50" s="10" t="n">
        <f aca="false">SUM(BE49)</f>
        <v>100</v>
      </c>
    </row>
    <row r="51" customFormat="false" ht="8.25" hidden="false" customHeight="false" outlineLevel="0" collapsed="false">
      <c r="A51" s="1" t="s">
        <v>78</v>
      </c>
      <c r="B51" s="1" t="s">
        <v>79</v>
      </c>
      <c r="C51" s="1" t="s">
        <v>80</v>
      </c>
      <c r="D51" s="10" t="n">
        <v>158</v>
      </c>
      <c r="E51" s="10" t="n">
        <f aca="false">D51*100/264</f>
        <v>59.8484848484849</v>
      </c>
      <c r="F51" s="10" t="n">
        <v>8281</v>
      </c>
      <c r="G51" s="10" t="n">
        <f aca="false">F51*100/15383</f>
        <v>53.8321523759995</v>
      </c>
      <c r="H51" s="10" t="n">
        <v>348</v>
      </c>
      <c r="I51" s="10" t="n">
        <f aca="false">H51*100/533</f>
        <v>65.2908067542214</v>
      </c>
      <c r="J51" s="10" t="n">
        <v>8091</v>
      </c>
      <c r="K51" s="10" t="n">
        <f aca="false">J51*100/15114</f>
        <v>53.5331480746328</v>
      </c>
      <c r="L51" s="10" t="n">
        <v>144</v>
      </c>
      <c r="M51" s="10" t="n">
        <f aca="false">L51*100/324</f>
        <v>44.4444444444444</v>
      </c>
      <c r="N51" s="10" t="n">
        <v>4434</v>
      </c>
      <c r="O51" s="10" t="n">
        <f aca="false">N51*100/20238</f>
        <v>21.9092795730803</v>
      </c>
      <c r="P51" s="10" t="n">
        <v>202</v>
      </c>
      <c r="Q51" s="10" t="n">
        <f aca="false">P51*100/529</f>
        <v>38.1852551984877</v>
      </c>
      <c r="R51" s="10" t="n">
        <v>4376</v>
      </c>
      <c r="S51" s="10" t="n">
        <f aca="false">R51*100/20033</f>
        <v>21.8439574701742</v>
      </c>
      <c r="T51" s="10"/>
      <c r="U51" s="10"/>
      <c r="V51" s="1" t="s">
        <v>78</v>
      </c>
      <c r="W51" s="1" t="s">
        <v>78</v>
      </c>
      <c r="Z51" s="1" t="s">
        <v>79</v>
      </c>
      <c r="AA51" s="1" t="s">
        <v>80</v>
      </c>
      <c r="AB51" s="10" t="n">
        <v>31</v>
      </c>
      <c r="AC51" s="10" t="n">
        <f aca="false">AB51*100/134</f>
        <v>23.134328358209</v>
      </c>
      <c r="AD51" s="10" t="n">
        <v>3624</v>
      </c>
      <c r="AE51" s="10" t="n">
        <f aca="false">AD51*100/14438</f>
        <v>25.1004294223577</v>
      </c>
      <c r="AF51" s="10" t="n">
        <v>38</v>
      </c>
      <c r="AG51" s="10" t="n">
        <f aca="false">AF51*100/161</f>
        <v>23.6024844720497</v>
      </c>
      <c r="AH51" s="10" t="n">
        <v>3617</v>
      </c>
      <c r="AI51" s="10" t="n">
        <f aca="false">AH51*100/14411</f>
        <v>25.0988827978627</v>
      </c>
      <c r="AJ51" s="10" t="n">
        <v>62</v>
      </c>
      <c r="AK51" s="10" t="n">
        <f aca="false">AJ51*100/175</f>
        <v>35.4285714285714</v>
      </c>
      <c r="AL51" s="10" t="n">
        <v>2651</v>
      </c>
      <c r="AM51" s="10" t="n">
        <f aca="false">AL51*100/19640</f>
        <v>13.4979633401222</v>
      </c>
      <c r="AN51" s="10" t="n">
        <v>157</v>
      </c>
      <c r="AO51" s="10" t="n">
        <f aca="false">AN51*100/467</f>
        <v>33.6188436830835</v>
      </c>
      <c r="AP51" s="10" t="n">
        <v>2556</v>
      </c>
      <c r="AQ51" s="10" t="n">
        <f aca="false">AP51*100/19348</f>
        <v>13.2106677692785</v>
      </c>
      <c r="AR51" s="10"/>
      <c r="AS51" s="10"/>
      <c r="AT51" s="10"/>
      <c r="AU51" s="1" t="s">
        <v>78</v>
      </c>
      <c r="AV51" s="1" t="s">
        <v>79</v>
      </c>
      <c r="AW51" s="1" t="s">
        <v>80</v>
      </c>
      <c r="AX51" s="10" t="n">
        <v>49</v>
      </c>
      <c r="AY51" s="10" t="n">
        <f aca="false">AX51*100/130</f>
        <v>37.6923076923077</v>
      </c>
      <c r="AZ51" s="10" t="n">
        <v>4952</v>
      </c>
      <c r="BA51" s="10" t="n">
        <f aca="false">AZ51*100/14213</f>
        <v>34.8413424329839</v>
      </c>
      <c r="BB51" s="10" t="n">
        <v>93</v>
      </c>
      <c r="BC51" s="10" t="n">
        <f aca="false">BB51*100/268</f>
        <v>34.7014925373134</v>
      </c>
      <c r="BD51" s="10" t="n">
        <v>4908</v>
      </c>
      <c r="BE51" s="10" t="n">
        <f aca="false">BD51*100/14075</f>
        <v>34.8703374777975</v>
      </c>
    </row>
    <row r="52" customFormat="false" ht="8.25" hidden="false" customHeight="false" outlineLevel="0" collapsed="false">
      <c r="A52" s="1" t="s">
        <v>78</v>
      </c>
      <c r="B52" s="1" t="s">
        <v>79</v>
      </c>
      <c r="C52" s="1" t="s">
        <v>81</v>
      </c>
      <c r="D52" s="10" t="n">
        <v>106</v>
      </c>
      <c r="E52" s="10" t="n">
        <f aca="false">D52*100/264</f>
        <v>40.1515151515152</v>
      </c>
      <c r="F52" s="10" t="n">
        <v>7102</v>
      </c>
      <c r="G52" s="10" t="n">
        <f aca="false">F52*100/15383</f>
        <v>46.1678476240005</v>
      </c>
      <c r="H52" s="10" t="n">
        <v>185</v>
      </c>
      <c r="I52" s="10" t="n">
        <f aca="false">H52*100/533</f>
        <v>34.7091932457786</v>
      </c>
      <c r="J52" s="10" t="n">
        <v>7023</v>
      </c>
      <c r="K52" s="10" t="n">
        <f aca="false">J52*100/15114</f>
        <v>46.4668519253672</v>
      </c>
      <c r="L52" s="10" t="n">
        <v>180</v>
      </c>
      <c r="M52" s="10" t="n">
        <f aca="false">L52*100/324</f>
        <v>55.5555555555556</v>
      </c>
      <c r="N52" s="10" t="n">
        <v>15804</v>
      </c>
      <c r="O52" s="10" t="n">
        <f aca="false">N52*100/20238</f>
        <v>78.0907204269197</v>
      </c>
      <c r="P52" s="10" t="n">
        <v>327</v>
      </c>
      <c r="Q52" s="10" t="n">
        <f aca="false">P52*100/529</f>
        <v>61.8147448015123</v>
      </c>
      <c r="R52" s="10" t="n">
        <v>15657</v>
      </c>
      <c r="S52" s="10" t="n">
        <f aca="false">R52*100/20033</f>
        <v>78.1560425298258</v>
      </c>
      <c r="T52" s="10"/>
      <c r="U52" s="10"/>
      <c r="V52" s="1" t="s">
        <v>78</v>
      </c>
      <c r="W52" s="1" t="s">
        <v>78</v>
      </c>
      <c r="Z52" s="1" t="s">
        <v>79</v>
      </c>
      <c r="AA52" s="1" t="s">
        <v>81</v>
      </c>
      <c r="AB52" s="10" t="n">
        <v>103</v>
      </c>
      <c r="AC52" s="10" t="n">
        <f aca="false">AB52*100/134</f>
        <v>76.865671641791</v>
      </c>
      <c r="AD52" s="10" t="n">
        <v>10814</v>
      </c>
      <c r="AE52" s="10" t="n">
        <f aca="false">AD52*100/14438</f>
        <v>74.8995705776423</v>
      </c>
      <c r="AF52" s="10" t="n">
        <v>123</v>
      </c>
      <c r="AG52" s="10" t="n">
        <f aca="false">AF52*100/161</f>
        <v>76.3975155279503</v>
      </c>
      <c r="AH52" s="10" t="n">
        <v>10794</v>
      </c>
      <c r="AI52" s="10" t="n">
        <f aca="false">AH52*100/14411</f>
        <v>74.9011172021373</v>
      </c>
      <c r="AJ52" s="10" t="n">
        <v>113</v>
      </c>
      <c r="AK52" s="10" t="n">
        <f aca="false">AJ52*100/175</f>
        <v>64.5714285714286</v>
      </c>
      <c r="AL52" s="10" t="n">
        <v>16989</v>
      </c>
      <c r="AM52" s="10" t="n">
        <f aca="false">AL52*100/19640</f>
        <v>86.5020366598778</v>
      </c>
      <c r="AN52" s="10" t="n">
        <v>310</v>
      </c>
      <c r="AO52" s="10" t="n">
        <f aca="false">AN52*100/467</f>
        <v>66.3811563169165</v>
      </c>
      <c r="AP52" s="10" t="n">
        <v>16792</v>
      </c>
      <c r="AQ52" s="10" t="n">
        <f aca="false">AP52*100/19348</f>
        <v>86.7893322307215</v>
      </c>
      <c r="AR52" s="10"/>
      <c r="AS52" s="10"/>
      <c r="AT52" s="10"/>
      <c r="AU52" s="1" t="s">
        <v>78</v>
      </c>
      <c r="AV52" s="1" t="s">
        <v>79</v>
      </c>
      <c r="AW52" s="1" t="s">
        <v>81</v>
      </c>
      <c r="AX52" s="10" t="n">
        <v>81</v>
      </c>
      <c r="AY52" s="10" t="n">
        <f aca="false">AX52*100/130</f>
        <v>62.3076923076923</v>
      </c>
      <c r="AZ52" s="10" t="n">
        <v>9261</v>
      </c>
      <c r="BA52" s="10" t="n">
        <f aca="false">AZ52*100/14213</f>
        <v>65.1586575670161</v>
      </c>
      <c r="BB52" s="10" t="n">
        <v>175</v>
      </c>
      <c r="BC52" s="10" t="n">
        <f aca="false">BB52*100/268</f>
        <v>65.2985074626866</v>
      </c>
      <c r="BD52" s="10" t="n">
        <v>9167</v>
      </c>
      <c r="BE52" s="10" t="n">
        <f aca="false">BD52*100/14075</f>
        <v>65.1296625222025</v>
      </c>
    </row>
    <row r="53" customFormat="false" ht="8.25" hidden="false" customHeight="false" outlineLevel="0" collapsed="false">
      <c r="D53" s="10" t="n">
        <f aca="false">SUM(D51:D52)</f>
        <v>264</v>
      </c>
      <c r="E53" s="10" t="n">
        <f aca="false">SUM(E51:E52)</f>
        <v>100</v>
      </c>
      <c r="F53" s="10" t="n">
        <f aca="false">SUM(F51:F52)</f>
        <v>15383</v>
      </c>
      <c r="G53" s="10" t="n">
        <f aca="false">SUM(G51:G52)</f>
        <v>100</v>
      </c>
      <c r="H53" s="10" t="n">
        <f aca="false">SUM(H51:H52)</f>
        <v>533</v>
      </c>
      <c r="I53" s="10" t="n">
        <f aca="false">SUM(I51:I52)</f>
        <v>100</v>
      </c>
      <c r="J53" s="10" t="n">
        <f aca="false">SUM(J51:J52)</f>
        <v>15114</v>
      </c>
      <c r="K53" s="10" t="n">
        <f aca="false">SUM(K51:K52)</f>
        <v>100</v>
      </c>
      <c r="L53" s="10" t="n">
        <f aca="false">SUM(L51:L52)</f>
        <v>324</v>
      </c>
      <c r="M53" s="10" t="n">
        <f aca="false">SUM(M51:M52)</f>
        <v>100</v>
      </c>
      <c r="N53" s="10" t="n">
        <f aca="false">SUM(N51:N52)</f>
        <v>20238</v>
      </c>
      <c r="O53" s="10" t="n">
        <f aca="false">SUM(O51:O52)</f>
        <v>100</v>
      </c>
      <c r="P53" s="10" t="n">
        <f aca="false">SUM(P51:P52)</f>
        <v>529</v>
      </c>
      <c r="Q53" s="10" t="n">
        <f aca="false">SUM(Q51:Q52)</f>
        <v>100</v>
      </c>
      <c r="R53" s="10" t="n">
        <f aca="false">SUM(R51:R52)</f>
        <v>20033</v>
      </c>
      <c r="S53" s="10" t="n">
        <f aca="false">SUM(S51:S52)</f>
        <v>100</v>
      </c>
      <c r="T53" s="10"/>
      <c r="U53" s="10"/>
      <c r="AB53" s="10" t="n">
        <f aca="false">SUM(AB51:AB52)</f>
        <v>134</v>
      </c>
      <c r="AC53" s="10" t="n">
        <f aca="false">SUM(AC51:AC52)</f>
        <v>100</v>
      </c>
      <c r="AD53" s="10" t="n">
        <f aca="false">SUM(AD51:AD52)</f>
        <v>14438</v>
      </c>
      <c r="AE53" s="10" t="n">
        <f aca="false">SUM(AE51:AE52)</f>
        <v>100</v>
      </c>
      <c r="AF53" s="10" t="n">
        <f aca="false">SUM(AF51:AF52)</f>
        <v>161</v>
      </c>
      <c r="AG53" s="10" t="n">
        <f aca="false">SUM(AG51:AG52)</f>
        <v>100</v>
      </c>
      <c r="AH53" s="10" t="n">
        <f aca="false">SUM(AH51:AH52)</f>
        <v>14411</v>
      </c>
      <c r="AI53" s="10" t="n">
        <f aca="false">SUM(AI51:AI52)</f>
        <v>100</v>
      </c>
      <c r="AJ53" s="10" t="n">
        <f aca="false">SUM(AJ51:AJ52)</f>
        <v>175</v>
      </c>
      <c r="AK53" s="10" t="n">
        <f aca="false">SUM(AK51:AK52)</f>
        <v>100</v>
      </c>
      <c r="AL53" s="10" t="n">
        <f aca="false">SUM(AL51:AL52)</f>
        <v>19640</v>
      </c>
      <c r="AM53" s="10" t="n">
        <f aca="false">SUM(AM51:AM52)</f>
        <v>100</v>
      </c>
      <c r="AN53" s="10" t="n">
        <f aca="false">SUM(AN51:AN52)</f>
        <v>467</v>
      </c>
      <c r="AO53" s="10" t="n">
        <f aca="false">SUM(AO51:AO52)</f>
        <v>100</v>
      </c>
      <c r="AP53" s="10" t="n">
        <f aca="false">SUM(AP51:AP52)</f>
        <v>19348</v>
      </c>
      <c r="AQ53" s="10" t="n">
        <f aca="false">SUM(AQ51:AQ52)</f>
        <v>100</v>
      </c>
      <c r="AR53" s="10"/>
      <c r="AS53" s="10"/>
      <c r="AT53" s="10"/>
      <c r="AX53" s="10" t="n">
        <f aca="false">SUM(AX51:AX52)</f>
        <v>130</v>
      </c>
      <c r="AY53" s="10" t="n">
        <f aca="false">SUM(AY51:AY52)</f>
        <v>100</v>
      </c>
      <c r="AZ53" s="10" t="n">
        <f aca="false">SUM(AZ51:AZ52)</f>
        <v>14213</v>
      </c>
      <c r="BA53" s="10" t="n">
        <f aca="false">SUM(BA51:BA52)</f>
        <v>100</v>
      </c>
      <c r="BB53" s="10" t="n">
        <f aca="false">SUM(BB51:BB52)</f>
        <v>268</v>
      </c>
      <c r="BC53" s="10" t="n">
        <f aca="false">SUM(BC51:BC52)</f>
        <v>100</v>
      </c>
      <c r="BD53" s="10" t="n">
        <f aca="false">SUM(BD51:BD52)</f>
        <v>14075</v>
      </c>
      <c r="BE53" s="10" t="n">
        <f aca="false">SUM(BE51:BE52)</f>
        <v>100</v>
      </c>
    </row>
    <row r="54" customFormat="false" ht="8.25" hidden="false" customHeight="false" outlineLevel="0" collapsed="false">
      <c r="A54" s="1" t="s">
        <v>82</v>
      </c>
      <c r="B54" s="1" t="s">
        <v>83</v>
      </c>
      <c r="C54" s="1" t="s">
        <v>84</v>
      </c>
      <c r="D54" s="10" t="n">
        <v>102</v>
      </c>
      <c r="E54" s="10" t="n">
        <f aca="false">D54*100/264</f>
        <v>38.6363636363636</v>
      </c>
      <c r="F54" s="10" t="n">
        <v>6524</v>
      </c>
      <c r="G54" s="10" t="n">
        <f aca="false">F54*100/19468</f>
        <v>33.5114033285391</v>
      </c>
      <c r="H54" s="10" t="n">
        <v>182</v>
      </c>
      <c r="I54" s="10" t="n">
        <f aca="false">H54*100/544</f>
        <v>33.4558823529412</v>
      </c>
      <c r="J54" s="10" t="n">
        <v>6444</v>
      </c>
      <c r="K54" s="10" t="n">
        <f aca="false">J54*100/19188</f>
        <v>33.5834896810507</v>
      </c>
      <c r="L54" s="10" t="n">
        <v>148</v>
      </c>
      <c r="M54" s="10" t="n">
        <f aca="false">L54*100/327</f>
        <v>45.2599388379205</v>
      </c>
      <c r="N54" s="10" t="n">
        <v>6590</v>
      </c>
      <c r="O54" s="10" t="n">
        <f aca="false">N54*100/16287</f>
        <v>40.461717934549</v>
      </c>
      <c r="P54" s="10" t="n">
        <v>202</v>
      </c>
      <c r="Q54" s="10" t="n">
        <f aca="false">P54*100/475</f>
        <v>42.5263157894737</v>
      </c>
      <c r="R54" s="10" t="n">
        <v>6536</v>
      </c>
      <c r="S54" s="10" t="n">
        <f aca="false">R54*100/16139</f>
        <v>40.4981721296239</v>
      </c>
      <c r="T54" s="10"/>
      <c r="U54" s="10"/>
      <c r="V54" s="1" t="s">
        <v>82</v>
      </c>
      <c r="W54" s="1" t="s">
        <v>82</v>
      </c>
      <c r="Z54" s="1" t="s">
        <v>83</v>
      </c>
      <c r="AA54" s="1" t="s">
        <v>84</v>
      </c>
      <c r="AB54" s="10" t="n">
        <v>159</v>
      </c>
      <c r="AC54" s="10" t="n">
        <f aca="false">AB54*100/332</f>
        <v>47.8915662650602</v>
      </c>
      <c r="AD54" s="10" t="n">
        <v>5792</v>
      </c>
      <c r="AE54" s="10" t="n">
        <f aca="false">AD54*100/13132</f>
        <v>44.1060006091989</v>
      </c>
      <c r="AF54" s="10" t="n">
        <v>220</v>
      </c>
      <c r="AG54" s="10" t="n">
        <f aca="false">AF54*100/440</f>
        <v>50</v>
      </c>
      <c r="AH54" s="10" t="n">
        <v>5731</v>
      </c>
      <c r="AI54" s="10" t="n">
        <f aca="false">AH54*100/13024</f>
        <v>44.0033783783784</v>
      </c>
      <c r="AJ54" s="10" t="n">
        <v>194</v>
      </c>
      <c r="AK54" s="10" t="n">
        <f aca="false">AJ54*100/232</f>
        <v>83.6206896551724</v>
      </c>
      <c r="AL54" s="10" t="n">
        <v>9033</v>
      </c>
      <c r="AM54" s="10" t="n">
        <f aca="false">AL54*100/13638</f>
        <v>66.2340519137703</v>
      </c>
      <c r="AN54" s="10" t="n">
        <v>680</v>
      </c>
      <c r="AO54" s="10" t="n">
        <f aca="false">AN54*100/775</f>
        <v>87.741935483871</v>
      </c>
      <c r="AP54" s="10" t="n">
        <v>8547</v>
      </c>
      <c r="AQ54" s="10" t="n">
        <f aca="false">AP54*100/13095</f>
        <v>65.2691867124857</v>
      </c>
      <c r="AR54" s="10"/>
      <c r="AS54" s="10"/>
      <c r="AT54" s="10"/>
      <c r="AU54" s="1" t="s">
        <v>82</v>
      </c>
      <c r="AV54" s="1" t="s">
        <v>83</v>
      </c>
      <c r="AW54" s="1" t="s">
        <v>84</v>
      </c>
      <c r="AX54" s="10" t="n">
        <v>77</v>
      </c>
      <c r="AY54" s="10" t="n">
        <f aca="false">AX54*100/154</f>
        <v>50</v>
      </c>
      <c r="AZ54" s="10" t="n">
        <v>4490</v>
      </c>
      <c r="BA54" s="10" t="n">
        <f aca="false">AZ54*100/11755</f>
        <v>38.1965121225011</v>
      </c>
      <c r="BB54" s="10" t="n">
        <v>125</v>
      </c>
      <c r="BC54" s="10" t="n">
        <f aca="false">BB54*100/237</f>
        <v>52.7426160337553</v>
      </c>
      <c r="BD54" s="10" t="n">
        <v>4442</v>
      </c>
      <c r="BE54" s="10" t="n">
        <f aca="false">BD54*100/11672</f>
        <v>38.0568882796436</v>
      </c>
    </row>
    <row r="55" customFormat="false" ht="8.25" hidden="false" customHeight="false" outlineLevel="0" collapsed="false">
      <c r="A55" s="1" t="s">
        <v>82</v>
      </c>
      <c r="B55" s="1" t="s">
        <v>83</v>
      </c>
      <c r="C55" s="1" t="s">
        <v>85</v>
      </c>
      <c r="D55" s="10" t="n">
        <v>44</v>
      </c>
      <c r="E55" s="10" t="n">
        <f aca="false">D55*100/264</f>
        <v>16.6666666666667</v>
      </c>
      <c r="F55" s="10" t="n">
        <v>3214</v>
      </c>
      <c r="G55" s="10" t="n">
        <f aca="false">F55*100/19468</f>
        <v>16.5091432093692</v>
      </c>
      <c r="H55" s="10" t="n">
        <v>113</v>
      </c>
      <c r="I55" s="10" t="n">
        <f aca="false">H55*100/544</f>
        <v>20.7720588235294</v>
      </c>
      <c r="J55" s="10" t="n">
        <v>3145</v>
      </c>
      <c r="K55" s="10" t="n">
        <f aca="false">J55*100/19188</f>
        <v>16.3904523660621</v>
      </c>
      <c r="L55" s="10" t="n">
        <v>31</v>
      </c>
      <c r="M55" s="10" t="n">
        <f aca="false">L55*100/327</f>
        <v>9.48012232415902</v>
      </c>
      <c r="N55" s="10" t="n">
        <v>1738</v>
      </c>
      <c r="O55" s="10" t="n">
        <f aca="false">N55*100/16287</f>
        <v>10.6710873702953</v>
      </c>
      <c r="P55" s="10" t="n">
        <v>45</v>
      </c>
      <c r="Q55" s="10" t="n">
        <f aca="false">P55*100/475</f>
        <v>9.47368421052632</v>
      </c>
      <c r="R55" s="10" t="n">
        <v>1724</v>
      </c>
      <c r="S55" s="10" t="n">
        <f aca="false">R55*100/16139</f>
        <v>10.6821984013879</v>
      </c>
      <c r="T55" s="10"/>
      <c r="U55" s="10"/>
      <c r="V55" s="1" t="s">
        <v>82</v>
      </c>
      <c r="W55" s="1" t="s">
        <v>82</v>
      </c>
      <c r="Z55" s="1" t="s">
        <v>83</v>
      </c>
      <c r="AA55" s="1" t="s">
        <v>85</v>
      </c>
      <c r="AB55" s="10" t="n">
        <v>34</v>
      </c>
      <c r="AC55" s="10" t="n">
        <f aca="false">AB55*100/332</f>
        <v>10.2409638554217</v>
      </c>
      <c r="AD55" s="10" t="n">
        <v>1273</v>
      </c>
      <c r="AE55" s="10" t="n">
        <f aca="false">AD55*100/13132</f>
        <v>9.69387755102041</v>
      </c>
      <c r="AF55" s="10" t="n">
        <v>42</v>
      </c>
      <c r="AG55" s="10" t="n">
        <f aca="false">AF55*100/440</f>
        <v>9.54545454545455</v>
      </c>
      <c r="AH55" s="10" t="n">
        <v>1265</v>
      </c>
      <c r="AI55" s="10" t="n">
        <f aca="false">AH55*100/13024</f>
        <v>9.71283783783784</v>
      </c>
      <c r="AJ55" s="10" t="n">
        <v>7</v>
      </c>
      <c r="AK55" s="10" t="n">
        <f aca="false">AJ55*100/232</f>
        <v>3.01724137931034</v>
      </c>
      <c r="AL55" s="10" t="n">
        <v>433</v>
      </c>
      <c r="AM55" s="10" t="n">
        <f aca="false">AL55*100/13638</f>
        <v>3.17495233905265</v>
      </c>
      <c r="AN55" s="10" t="n">
        <v>11</v>
      </c>
      <c r="AO55" s="10" t="n">
        <f aca="false">AN55*100/775</f>
        <v>1.41935483870968</v>
      </c>
      <c r="AP55" s="10" t="n">
        <v>429</v>
      </c>
      <c r="AQ55" s="10" t="n">
        <f aca="false">AP55*100/13095</f>
        <v>3.27605956471936</v>
      </c>
      <c r="AR55" s="10"/>
      <c r="AS55" s="10"/>
      <c r="AT55" s="10"/>
      <c r="AU55" s="1" t="s">
        <v>82</v>
      </c>
      <c r="AV55" s="1" t="s">
        <v>83</v>
      </c>
      <c r="AW55" s="1" t="s">
        <v>85</v>
      </c>
      <c r="AX55" s="10" t="n">
        <v>17</v>
      </c>
      <c r="AY55" s="10" t="n">
        <f aca="false">AX55*100/154</f>
        <v>11.038961038961</v>
      </c>
      <c r="AZ55" s="10" t="n">
        <v>1284</v>
      </c>
      <c r="BA55" s="10" t="n">
        <f aca="false">AZ55*100/11755</f>
        <v>10.9230114844747</v>
      </c>
      <c r="BB55" s="10" t="n">
        <v>24</v>
      </c>
      <c r="BC55" s="10" t="n">
        <f aca="false">BB55*100/237</f>
        <v>10.126582278481</v>
      </c>
      <c r="BD55" s="10" t="n">
        <v>1277</v>
      </c>
      <c r="BE55" s="10" t="n">
        <f aca="false">BD55*100/11672</f>
        <v>10.9407128169979</v>
      </c>
    </row>
    <row r="56" customFormat="false" ht="8.25" hidden="false" customHeight="false" outlineLevel="0" collapsed="false">
      <c r="A56" s="1" t="s">
        <v>82</v>
      </c>
      <c r="B56" s="1" t="s">
        <v>83</v>
      </c>
      <c r="C56" s="1" t="s">
        <v>86</v>
      </c>
      <c r="D56" s="10" t="n">
        <v>53</v>
      </c>
      <c r="E56" s="10" t="n">
        <f aca="false">D56*100/264</f>
        <v>20.0757575757576</v>
      </c>
      <c r="F56" s="10" t="n">
        <v>4513</v>
      </c>
      <c r="G56" s="10" t="n">
        <f aca="false">F56*100/19468</f>
        <v>23.1816313951099</v>
      </c>
      <c r="H56" s="10" t="n">
        <v>114</v>
      </c>
      <c r="I56" s="10" t="n">
        <f aca="false">H56*100/544</f>
        <v>20.9558823529412</v>
      </c>
      <c r="J56" s="10" t="n">
        <v>4452</v>
      </c>
      <c r="K56" s="10" t="n">
        <f aca="false">J56*100/19188</f>
        <v>23.2020012507817</v>
      </c>
      <c r="L56" s="10" t="n">
        <v>34</v>
      </c>
      <c r="M56" s="10" t="n">
        <f aca="false">L56*100/327</f>
        <v>10.3975535168196</v>
      </c>
      <c r="N56" s="10" t="n">
        <v>1715</v>
      </c>
      <c r="O56" s="10" t="n">
        <f aca="false">N56*100/16287</f>
        <v>10.5298704488242</v>
      </c>
      <c r="P56" s="10" t="n">
        <v>58</v>
      </c>
      <c r="Q56" s="10" t="n">
        <f aca="false">P56*100/475</f>
        <v>12.2105263157895</v>
      </c>
      <c r="R56" s="10" t="n">
        <v>1691</v>
      </c>
      <c r="S56" s="10" t="n">
        <f aca="false">R56*100/16139</f>
        <v>10.4777247660946</v>
      </c>
      <c r="T56" s="10"/>
      <c r="U56" s="10"/>
      <c r="V56" s="1" t="s">
        <v>82</v>
      </c>
      <c r="W56" s="1" t="s">
        <v>82</v>
      </c>
      <c r="Z56" s="1" t="s">
        <v>83</v>
      </c>
      <c r="AA56" s="1" t="s">
        <v>86</v>
      </c>
      <c r="AB56" s="10" t="n">
        <v>73</v>
      </c>
      <c r="AC56" s="10" t="n">
        <f aca="false">AB56*100/332</f>
        <v>21.9879518072289</v>
      </c>
      <c r="AD56" s="10" t="n">
        <v>3006</v>
      </c>
      <c r="AE56" s="10" t="n">
        <f aca="false">AD56*100/13132</f>
        <v>22.8906487968322</v>
      </c>
      <c r="AF56" s="10" t="n">
        <v>89</v>
      </c>
      <c r="AG56" s="10" t="n">
        <f aca="false">AF56*100/440</f>
        <v>20.2272727272727</v>
      </c>
      <c r="AH56" s="10" t="n">
        <v>2990</v>
      </c>
      <c r="AI56" s="10" t="n">
        <f aca="false">AH56*100/13024</f>
        <v>22.9576167076167</v>
      </c>
      <c r="AJ56" s="10" t="n">
        <v>1</v>
      </c>
      <c r="AK56" s="10" t="n">
        <f aca="false">AJ56*100/232</f>
        <v>0.431034482758621</v>
      </c>
      <c r="AL56" s="10" t="n">
        <v>296</v>
      </c>
      <c r="AM56" s="10" t="n">
        <f aca="false">AL56*100/13638</f>
        <v>2.17040621792052</v>
      </c>
      <c r="AN56" s="10" t="n">
        <v>3</v>
      </c>
      <c r="AO56" s="10" t="n">
        <f aca="false">AN56*100/775</f>
        <v>0.387096774193548</v>
      </c>
      <c r="AP56" s="10" t="n">
        <v>294</v>
      </c>
      <c r="AQ56" s="10" t="n">
        <f aca="false">AP56*100/13095</f>
        <v>2.24513172966781</v>
      </c>
      <c r="AR56" s="10"/>
      <c r="AS56" s="10"/>
      <c r="AT56" s="10"/>
      <c r="AU56" s="1" t="s">
        <v>82</v>
      </c>
      <c r="AV56" s="1" t="s">
        <v>83</v>
      </c>
      <c r="AW56" s="1" t="s">
        <v>86</v>
      </c>
      <c r="AX56" s="10" t="n">
        <v>12</v>
      </c>
      <c r="AY56" s="10" t="n">
        <f aca="false">AX56*100/154</f>
        <v>7.79220779220779</v>
      </c>
      <c r="AZ56" s="10" t="n">
        <v>2894</v>
      </c>
      <c r="BA56" s="10" t="n">
        <f aca="false">AZ56*100/11755</f>
        <v>24.6193109315185</v>
      </c>
      <c r="BB56" s="10" t="n">
        <v>18</v>
      </c>
      <c r="BC56" s="10" t="n">
        <f aca="false">BB56*100/237</f>
        <v>7.59493670886076</v>
      </c>
      <c r="BD56" s="10" t="n">
        <v>2888</v>
      </c>
      <c r="BE56" s="10" t="n">
        <f aca="false">BD56*100/11672</f>
        <v>24.7429746401645</v>
      </c>
    </row>
    <row r="57" customFormat="false" ht="8.25" hidden="false" customHeight="false" outlineLevel="0" collapsed="false">
      <c r="A57" s="1" t="s">
        <v>82</v>
      </c>
      <c r="B57" s="1" t="s">
        <v>83</v>
      </c>
      <c r="C57" s="1" t="s">
        <v>87</v>
      </c>
      <c r="D57" s="10" t="n">
        <v>65</v>
      </c>
      <c r="E57" s="10" t="n">
        <f aca="false">D57*100/264</f>
        <v>24.6212121212121</v>
      </c>
      <c r="F57" s="10" t="n">
        <v>5217</v>
      </c>
      <c r="G57" s="10" t="n">
        <f aca="false">F57*100/19468</f>
        <v>26.7978220669817</v>
      </c>
      <c r="H57" s="10" t="n">
        <v>135</v>
      </c>
      <c r="I57" s="10" t="n">
        <f aca="false">H57*100/544</f>
        <v>24.8161764705882</v>
      </c>
      <c r="J57" s="10" t="n">
        <v>5147</v>
      </c>
      <c r="K57" s="10" t="n">
        <f aca="false">J57*100/19188</f>
        <v>26.8240567021055</v>
      </c>
      <c r="L57" s="10" t="n">
        <v>114</v>
      </c>
      <c r="M57" s="10" t="n">
        <f aca="false">L57*100/327</f>
        <v>34.8623853211009</v>
      </c>
      <c r="N57" s="10" t="n">
        <v>6244</v>
      </c>
      <c r="O57" s="10" t="n">
        <f aca="false">N57*100/16287</f>
        <v>38.3373242463314</v>
      </c>
      <c r="P57" s="10" t="n">
        <v>170</v>
      </c>
      <c r="Q57" s="10" t="n">
        <f aca="false">P57*100/475</f>
        <v>35.7894736842105</v>
      </c>
      <c r="R57" s="10" t="n">
        <v>6188</v>
      </c>
      <c r="S57" s="10" t="n">
        <f aca="false">R57*100/16139</f>
        <v>38.3419047028936</v>
      </c>
      <c r="T57" s="10"/>
      <c r="U57" s="10"/>
      <c r="V57" s="1" t="s">
        <v>82</v>
      </c>
      <c r="W57" s="1" t="s">
        <v>82</v>
      </c>
      <c r="Z57" s="1" t="s">
        <v>83</v>
      </c>
      <c r="AA57" s="1" t="s">
        <v>87</v>
      </c>
      <c r="AB57" s="10" t="n">
        <v>66</v>
      </c>
      <c r="AC57" s="10" t="n">
        <f aca="false">AB57*100/332</f>
        <v>19.8795180722892</v>
      </c>
      <c r="AD57" s="10" t="n">
        <v>3061</v>
      </c>
      <c r="AE57" s="10" t="n">
        <f aca="false">AD57*100/13132</f>
        <v>23.3094730429485</v>
      </c>
      <c r="AF57" s="10" t="n">
        <v>89</v>
      </c>
      <c r="AG57" s="10" t="n">
        <f aca="false">AF57*100/440</f>
        <v>20.2272727272727</v>
      </c>
      <c r="AH57" s="10" t="n">
        <v>3038</v>
      </c>
      <c r="AI57" s="10" t="n">
        <f aca="false">AH57*100/13024</f>
        <v>23.3261670761671</v>
      </c>
      <c r="AJ57" s="10" t="n">
        <v>30</v>
      </c>
      <c r="AK57" s="10" t="n">
        <f aca="false">AJ57*100/232</f>
        <v>12.9310344827586</v>
      </c>
      <c r="AL57" s="10" t="n">
        <v>3876</v>
      </c>
      <c r="AM57" s="10" t="n">
        <f aca="false">AL57*100/13638</f>
        <v>28.4205895292565</v>
      </c>
      <c r="AN57" s="10" t="n">
        <v>81</v>
      </c>
      <c r="AO57" s="10" t="n">
        <f aca="false">AN57*100/775</f>
        <v>10.4516129032258</v>
      </c>
      <c r="AP57" s="10" t="n">
        <v>3825</v>
      </c>
      <c r="AQ57" s="10" t="n">
        <f aca="false">AP57*100/13095</f>
        <v>29.2096219931271</v>
      </c>
      <c r="AR57" s="10"/>
      <c r="AS57" s="10"/>
      <c r="AT57" s="10"/>
      <c r="AU57" s="1" t="s">
        <v>82</v>
      </c>
      <c r="AV57" s="1" t="s">
        <v>83</v>
      </c>
      <c r="AW57" s="1" t="s">
        <v>87</v>
      </c>
      <c r="AX57" s="10" t="n">
        <v>48</v>
      </c>
      <c r="AY57" s="10" t="n">
        <f aca="false">AX57*100/154</f>
        <v>31.1688311688312</v>
      </c>
      <c r="AZ57" s="10" t="n">
        <v>3087</v>
      </c>
      <c r="BA57" s="10" t="n">
        <f aca="false">AZ57*100/11755</f>
        <v>26.2611654615057</v>
      </c>
      <c r="BB57" s="10" t="n">
        <v>70</v>
      </c>
      <c r="BC57" s="10" t="n">
        <f aca="false">BB57*100/237</f>
        <v>29.535864978903</v>
      </c>
      <c r="BD57" s="10" t="n">
        <v>3065</v>
      </c>
      <c r="BE57" s="10" t="n">
        <f aca="false">BD57*100/11672</f>
        <v>26.259424263194</v>
      </c>
    </row>
    <row r="58" customFormat="false" ht="8.25" hidden="false" customHeight="false" outlineLevel="0" collapsed="false">
      <c r="D58" s="10" t="n">
        <f aca="false">SUM(D54:D57)</f>
        <v>264</v>
      </c>
      <c r="E58" s="10" t="n">
        <f aca="false">SUM(E54:E57)</f>
        <v>100</v>
      </c>
      <c r="F58" s="10" t="n">
        <f aca="false">SUM(F54:F57)</f>
        <v>19468</v>
      </c>
      <c r="G58" s="10" t="n">
        <f aca="false">SUM(G54:G57)</f>
        <v>100</v>
      </c>
      <c r="H58" s="10" t="n">
        <f aca="false">SUM(H54:H57)</f>
        <v>544</v>
      </c>
      <c r="I58" s="10" t="n">
        <f aca="false">SUM(I54:I57)</f>
        <v>100</v>
      </c>
      <c r="J58" s="10" t="n">
        <f aca="false">SUM(J54:J57)</f>
        <v>19188</v>
      </c>
      <c r="K58" s="10" t="n">
        <f aca="false">SUM(K54:K57)</f>
        <v>100</v>
      </c>
      <c r="L58" s="10" t="n">
        <f aca="false">SUM(L54:L57)</f>
        <v>327</v>
      </c>
      <c r="M58" s="10" t="n">
        <f aca="false">SUM(M54:M57)</f>
        <v>100</v>
      </c>
      <c r="N58" s="10" t="n">
        <f aca="false">SUM(N54:N57)</f>
        <v>16287</v>
      </c>
      <c r="O58" s="10" t="n">
        <f aca="false">SUM(O54:O57)</f>
        <v>100</v>
      </c>
      <c r="P58" s="10" t="n">
        <f aca="false">SUM(P54:P57)</f>
        <v>475</v>
      </c>
      <c r="Q58" s="10" t="n">
        <f aca="false">SUM(Q54:Q57)</f>
        <v>100</v>
      </c>
      <c r="R58" s="10" t="n">
        <f aca="false">SUM(R54:R57)</f>
        <v>16139</v>
      </c>
      <c r="S58" s="10" t="n">
        <f aca="false">SUM(S54:S57)</f>
        <v>100</v>
      </c>
      <c r="T58" s="10"/>
      <c r="U58" s="10"/>
      <c r="AB58" s="10" t="n">
        <f aca="false">SUM(AB54:AB57)</f>
        <v>332</v>
      </c>
      <c r="AC58" s="10" t="n">
        <f aca="false">SUM(AC54:AC57)</f>
        <v>100</v>
      </c>
      <c r="AD58" s="10" t="n">
        <f aca="false">SUM(AD54:AD57)</f>
        <v>13132</v>
      </c>
      <c r="AE58" s="10" t="n">
        <f aca="false">SUM(AE54:AE57)</f>
        <v>100</v>
      </c>
      <c r="AF58" s="10" t="n">
        <f aca="false">SUM(AF54:AF57)</f>
        <v>440</v>
      </c>
      <c r="AG58" s="10" t="n">
        <f aca="false">SUM(AG54:AG57)</f>
        <v>100</v>
      </c>
      <c r="AH58" s="10" t="n">
        <f aca="false">SUM(AH54:AH57)</f>
        <v>13024</v>
      </c>
      <c r="AI58" s="10" t="n">
        <f aca="false">SUM(AI54:AI57)</f>
        <v>100</v>
      </c>
      <c r="AJ58" s="10" t="n">
        <f aca="false">SUM(AJ54:AJ57)</f>
        <v>232</v>
      </c>
      <c r="AK58" s="10" t="n">
        <f aca="false">SUM(AK54:AK57)</f>
        <v>100</v>
      </c>
      <c r="AL58" s="10" t="n">
        <f aca="false">SUM(AL54:AL57)</f>
        <v>13638</v>
      </c>
      <c r="AM58" s="10" t="n">
        <f aca="false">SUM(AM54:AM57)</f>
        <v>100</v>
      </c>
      <c r="AN58" s="10" t="n">
        <f aca="false">SUM(AN54:AN57)</f>
        <v>775</v>
      </c>
      <c r="AO58" s="10" t="n">
        <f aca="false">SUM(AO54:AO57)</f>
        <v>100</v>
      </c>
      <c r="AP58" s="10" t="n">
        <f aca="false">SUM(AP54:AP57)</f>
        <v>13095</v>
      </c>
      <c r="AQ58" s="10" t="n">
        <f aca="false">SUM(AQ54:AQ57)</f>
        <v>100</v>
      </c>
      <c r="AR58" s="10"/>
      <c r="AS58" s="10"/>
      <c r="AT58" s="10"/>
      <c r="AX58" s="10" t="n">
        <f aca="false">SUM(AX54:AX57)</f>
        <v>154</v>
      </c>
      <c r="AY58" s="10" t="n">
        <f aca="false">SUM(AY54:AY57)</f>
        <v>100</v>
      </c>
      <c r="AZ58" s="10" t="n">
        <f aca="false">SUM(AZ54:AZ57)</f>
        <v>11755</v>
      </c>
      <c r="BA58" s="10" t="n">
        <f aca="false">SUM(BA54:BA57)</f>
        <v>100</v>
      </c>
      <c r="BB58" s="10" t="n">
        <f aca="false">SUM(BB54:BB57)</f>
        <v>237</v>
      </c>
      <c r="BC58" s="10" t="n">
        <f aca="false">SUM(BC54:BC57)</f>
        <v>100</v>
      </c>
      <c r="BD58" s="10" t="n">
        <f aca="false">SUM(BD54:BD57)</f>
        <v>11672</v>
      </c>
      <c r="BE58" s="10" t="n">
        <f aca="false">SUM(BE54:BE57)</f>
        <v>100</v>
      </c>
    </row>
    <row r="59" customFormat="false" ht="8.25" hidden="false" customHeight="false" outlineLevel="0" collapsed="false">
      <c r="A59" s="1" t="s">
        <v>88</v>
      </c>
      <c r="B59" s="1" t="s">
        <v>89</v>
      </c>
      <c r="C59" s="1" t="s">
        <v>90</v>
      </c>
      <c r="D59" s="10" t="n">
        <v>76</v>
      </c>
      <c r="E59" s="10" t="n">
        <f aca="false">D59*100/197</f>
        <v>38.5786802030457</v>
      </c>
      <c r="F59" s="10" t="n">
        <v>6657</v>
      </c>
      <c r="G59" s="10" t="n">
        <f aca="false">F59*100/14646</f>
        <v>45.4526833265055</v>
      </c>
      <c r="H59" s="10" t="n">
        <v>160</v>
      </c>
      <c r="I59" s="10" t="n">
        <f aca="false">H59*100/408</f>
        <v>39.2156862745098</v>
      </c>
      <c r="J59" s="10" t="n">
        <v>6573</v>
      </c>
      <c r="K59" s="10" t="n">
        <f aca="false">J59*100/14435</f>
        <v>45.5351576030482</v>
      </c>
      <c r="L59" s="10" t="n">
        <v>213</v>
      </c>
      <c r="M59" s="10" t="n">
        <f aca="false">L59*100/282</f>
        <v>75.531914893617</v>
      </c>
      <c r="N59" s="10" t="n">
        <v>13220</v>
      </c>
      <c r="O59" s="10" t="n">
        <f aca="false">N59*100/16644</f>
        <v>79.4280221100697</v>
      </c>
      <c r="P59" s="10" t="n">
        <v>297</v>
      </c>
      <c r="Q59" s="10" t="n">
        <f aca="false">P59*100/404</f>
        <v>73.5148514851485</v>
      </c>
      <c r="R59" s="10" t="n">
        <v>13136</v>
      </c>
      <c r="S59" s="10" t="n">
        <f aca="false">R59*100/16522</f>
        <v>79.5061130613727</v>
      </c>
      <c r="T59" s="10"/>
      <c r="U59" s="10"/>
      <c r="V59" s="1" t="s">
        <v>88</v>
      </c>
      <c r="W59" s="1" t="s">
        <v>88</v>
      </c>
      <c r="Z59" s="1" t="s">
        <v>89</v>
      </c>
      <c r="AA59" s="1" t="s">
        <v>90</v>
      </c>
      <c r="AB59" s="10" t="n">
        <v>69</v>
      </c>
      <c r="AC59" s="10" t="n">
        <f aca="false">AB59*100/138</f>
        <v>50</v>
      </c>
      <c r="AD59" s="10" t="n">
        <v>7338</v>
      </c>
      <c r="AE59" s="10" t="n">
        <f aca="false">AD59*100/11659</f>
        <v>62.9385024444635</v>
      </c>
      <c r="AF59" s="10" t="n">
        <v>98</v>
      </c>
      <c r="AG59" s="10" t="n">
        <f aca="false">AF59*100/179</f>
        <v>54.7486033519553</v>
      </c>
      <c r="AH59" s="10" t="n">
        <v>7309</v>
      </c>
      <c r="AI59" s="10" t="n">
        <f aca="false">AH59*100/11618</f>
        <v>62.9110001721467</v>
      </c>
      <c r="AJ59" s="10" t="n">
        <v>134</v>
      </c>
      <c r="AK59" s="10" t="n">
        <f aca="false">AJ59*100/142</f>
        <v>94.3661971830986</v>
      </c>
      <c r="AL59" s="10" t="n">
        <v>10210</v>
      </c>
      <c r="AM59" s="10" t="n">
        <f aca="false">AL59*100/11554</f>
        <v>88.3676648779643</v>
      </c>
      <c r="AN59" s="10" t="n">
        <v>391</v>
      </c>
      <c r="AO59" s="10" t="n">
        <f aca="false">AN59*100/404</f>
        <v>96.7821782178218</v>
      </c>
      <c r="AP59" s="10" t="n">
        <v>9953</v>
      </c>
      <c r="AQ59" s="10" t="n">
        <f aca="false">AP59*100/11292</f>
        <v>88.1420474672334</v>
      </c>
      <c r="AR59" s="10"/>
      <c r="AS59" s="10"/>
      <c r="AT59" s="10"/>
      <c r="AU59" s="1" t="s">
        <v>88</v>
      </c>
      <c r="AV59" s="1" t="s">
        <v>89</v>
      </c>
      <c r="AW59" s="1" t="s">
        <v>90</v>
      </c>
      <c r="AX59" s="10" t="n">
        <v>86</v>
      </c>
      <c r="AY59" s="10" t="n">
        <f aca="false">AX59*100/130</f>
        <v>66.1538461538462</v>
      </c>
      <c r="AZ59" s="10" t="n">
        <v>6753</v>
      </c>
      <c r="BA59" s="10" t="n">
        <f aca="false">AZ59*100/11290</f>
        <v>59.8139946855624</v>
      </c>
      <c r="BB59" s="10" t="n">
        <v>147</v>
      </c>
      <c r="BC59" s="10" t="n">
        <f aca="false">BB59*100/221</f>
        <v>66.5158371040724</v>
      </c>
      <c r="BD59" s="10" t="n">
        <v>6692</v>
      </c>
      <c r="BE59" s="10" t="n">
        <f aca="false">BD59*100/11199</f>
        <v>59.7553352977944</v>
      </c>
    </row>
    <row r="60" customFormat="false" ht="8.25" hidden="false" customHeight="false" outlineLevel="0" collapsed="false">
      <c r="A60" s="1" t="s">
        <v>88</v>
      </c>
      <c r="B60" s="1" t="s">
        <v>89</v>
      </c>
      <c r="C60" s="1" t="s">
        <v>91</v>
      </c>
      <c r="D60" s="10" t="n">
        <v>121</v>
      </c>
      <c r="E60" s="10" t="n">
        <f aca="false">D60*100/197</f>
        <v>61.4213197969543</v>
      </c>
      <c r="F60" s="10" t="n">
        <v>7989</v>
      </c>
      <c r="G60" s="10" t="n">
        <f aca="false">F60*100/14646</f>
        <v>54.5473166734945</v>
      </c>
      <c r="H60" s="10" t="n">
        <v>248</v>
      </c>
      <c r="I60" s="10" t="n">
        <f aca="false">H60*100/408</f>
        <v>60.7843137254902</v>
      </c>
      <c r="J60" s="10" t="n">
        <v>7862</v>
      </c>
      <c r="K60" s="10" t="n">
        <f aca="false">J60*100/14435</f>
        <v>54.4648423969519</v>
      </c>
      <c r="L60" s="10" t="n">
        <v>69</v>
      </c>
      <c r="M60" s="10" t="n">
        <f aca="false">L60*100/282</f>
        <v>24.468085106383</v>
      </c>
      <c r="N60" s="10" t="n">
        <v>3424</v>
      </c>
      <c r="O60" s="10" t="n">
        <f aca="false">N60*100/16644</f>
        <v>20.5719778899303</v>
      </c>
      <c r="P60" s="10" t="n">
        <v>107</v>
      </c>
      <c r="Q60" s="10" t="n">
        <f aca="false">P60*100/404</f>
        <v>26.4851485148515</v>
      </c>
      <c r="R60" s="10" t="n">
        <v>3386</v>
      </c>
      <c r="S60" s="10" t="n">
        <f aca="false">R60*100/16522</f>
        <v>20.4938869386273</v>
      </c>
      <c r="T60" s="10"/>
      <c r="U60" s="10"/>
      <c r="V60" s="1" t="s">
        <v>88</v>
      </c>
      <c r="W60" s="1" t="s">
        <v>88</v>
      </c>
      <c r="Z60" s="1" t="s">
        <v>89</v>
      </c>
      <c r="AA60" s="1" t="s">
        <v>91</v>
      </c>
      <c r="AB60" s="10" t="n">
        <v>69</v>
      </c>
      <c r="AC60" s="10" t="n">
        <f aca="false">AB60*100/138</f>
        <v>50</v>
      </c>
      <c r="AD60" s="10" t="n">
        <v>4321</v>
      </c>
      <c r="AE60" s="10" t="n">
        <f aca="false">AD60*100/11659</f>
        <v>37.0614975555365</v>
      </c>
      <c r="AF60" s="10" t="n">
        <v>81</v>
      </c>
      <c r="AG60" s="10" t="n">
        <f aca="false">AF60*100/179</f>
        <v>45.2513966480447</v>
      </c>
      <c r="AH60" s="10" t="n">
        <v>4309</v>
      </c>
      <c r="AI60" s="10" t="n">
        <f aca="false">AH60*100/11618</f>
        <v>37.0889998278533</v>
      </c>
      <c r="AJ60" s="10" t="n">
        <v>8</v>
      </c>
      <c r="AK60" s="10" t="n">
        <f aca="false">AJ60*100/142</f>
        <v>5.63380281690141</v>
      </c>
      <c r="AL60" s="10" t="n">
        <v>1344</v>
      </c>
      <c r="AM60" s="10" t="n">
        <f aca="false">AL60*100/11554</f>
        <v>11.6323351220357</v>
      </c>
      <c r="AN60" s="10" t="n">
        <v>13</v>
      </c>
      <c r="AO60" s="10" t="n">
        <f aca="false">AN60*100/404</f>
        <v>3.21782178217822</v>
      </c>
      <c r="AP60" s="10" t="n">
        <v>1339</v>
      </c>
      <c r="AQ60" s="10" t="n">
        <f aca="false">AP60*100/11292</f>
        <v>11.8579525327666</v>
      </c>
      <c r="AR60" s="10"/>
      <c r="AS60" s="10"/>
      <c r="AT60" s="10"/>
      <c r="AU60" s="1" t="s">
        <v>88</v>
      </c>
      <c r="AV60" s="1" t="s">
        <v>89</v>
      </c>
      <c r="AW60" s="1" t="s">
        <v>91</v>
      </c>
      <c r="AX60" s="10" t="n">
        <v>44</v>
      </c>
      <c r="AY60" s="10" t="n">
        <f aca="false">AX60*100/130</f>
        <v>33.8461538461539</v>
      </c>
      <c r="AZ60" s="10" t="n">
        <v>4537</v>
      </c>
      <c r="BA60" s="10" t="n">
        <f aca="false">AZ60*100/11290</f>
        <v>40.1860053144376</v>
      </c>
      <c r="BB60" s="10" t="n">
        <v>74</v>
      </c>
      <c r="BC60" s="10" t="n">
        <f aca="false">BB60*100/221</f>
        <v>33.4841628959276</v>
      </c>
      <c r="BD60" s="10" t="n">
        <v>4507</v>
      </c>
      <c r="BE60" s="10" t="n">
        <f aca="false">BD60*100/11199</f>
        <v>40.2446647022056</v>
      </c>
    </row>
    <row r="61" customFormat="false" ht="8.25" hidden="false" customHeight="false" outlineLevel="0" collapsed="false">
      <c r="D61" s="10" t="n">
        <f aca="false">SUM(D59:D60)</f>
        <v>197</v>
      </c>
      <c r="E61" s="10" t="n">
        <f aca="false">D61*100/197</f>
        <v>100</v>
      </c>
      <c r="F61" s="10" t="n">
        <f aca="false">SUM(F59:F60)</f>
        <v>14646</v>
      </c>
      <c r="G61" s="10" t="n">
        <f aca="false">SUM(G59:G60)</f>
        <v>100</v>
      </c>
      <c r="H61" s="10" t="n">
        <f aca="false">SUM(H59:H60)</f>
        <v>408</v>
      </c>
      <c r="I61" s="10" t="n">
        <f aca="false">SUM(I59:I60)</f>
        <v>100</v>
      </c>
      <c r="J61" s="10" t="n">
        <f aca="false">SUM(J59:J60)</f>
        <v>14435</v>
      </c>
      <c r="K61" s="10" t="n">
        <f aca="false">J61*100/14435</f>
        <v>100</v>
      </c>
      <c r="L61" s="10" t="n">
        <f aca="false">SUM(L59:L60)</f>
        <v>282</v>
      </c>
      <c r="M61" s="10" t="n">
        <f aca="false">SUM(M59:M60)</f>
        <v>100</v>
      </c>
      <c r="N61" s="10" t="n">
        <f aca="false">SUM(N59:N60)</f>
        <v>16644</v>
      </c>
      <c r="O61" s="10" t="n">
        <f aca="false">SUM(O59:O60)</f>
        <v>100</v>
      </c>
      <c r="P61" s="10" t="n">
        <f aca="false">SUM(P59:P60)</f>
        <v>404</v>
      </c>
      <c r="Q61" s="10" t="n">
        <f aca="false">SUM(Q59:Q60)</f>
        <v>100</v>
      </c>
      <c r="R61" s="10" t="n">
        <f aca="false">SUM(R59:R60)</f>
        <v>16522</v>
      </c>
      <c r="S61" s="10" t="n">
        <f aca="false">SUM(S59:S60)</f>
        <v>100</v>
      </c>
      <c r="T61" s="10"/>
      <c r="U61" s="10"/>
      <c r="AB61" s="10" t="n">
        <f aca="false">SUM(AB59:AB60)</f>
        <v>138</v>
      </c>
      <c r="AC61" s="10" t="n">
        <f aca="false">SUM(AC59:AC60)</f>
        <v>100</v>
      </c>
      <c r="AD61" s="10" t="n">
        <f aca="false">SUM(AD59:AD60)</f>
        <v>11659</v>
      </c>
      <c r="AE61" s="10" t="n">
        <f aca="false">SUM(AE59:AE60)</f>
        <v>100</v>
      </c>
      <c r="AF61" s="10" t="n">
        <f aca="false">SUM(AF59:AF60)</f>
        <v>179</v>
      </c>
      <c r="AG61" s="10" t="n">
        <f aca="false">SUM(AG59:AG60)</f>
        <v>100</v>
      </c>
      <c r="AH61" s="10" t="n">
        <f aca="false">SUM(AH59:AH60)</f>
        <v>11618</v>
      </c>
      <c r="AI61" s="10" t="n">
        <f aca="false">SUM(AI59:AI60)</f>
        <v>100</v>
      </c>
      <c r="AJ61" s="10" t="n">
        <f aca="false">SUM(AJ59:AJ60)</f>
        <v>142</v>
      </c>
      <c r="AK61" s="10" t="n">
        <f aca="false">SUM(AK59:AK60)</f>
        <v>100</v>
      </c>
      <c r="AL61" s="10" t="n">
        <f aca="false">SUM(AL59:AL60)</f>
        <v>11554</v>
      </c>
      <c r="AM61" s="10" t="n">
        <f aca="false">SUM(AM59:AM60)</f>
        <v>100</v>
      </c>
      <c r="AN61" s="10" t="n">
        <f aca="false">SUM(AN59:AN60)</f>
        <v>404</v>
      </c>
      <c r="AO61" s="10" t="n">
        <f aca="false">SUM(AO59:AO60)</f>
        <v>100</v>
      </c>
      <c r="AP61" s="10" t="n">
        <f aca="false">SUM(AP59:AP60)</f>
        <v>11292</v>
      </c>
      <c r="AQ61" s="10" t="n">
        <f aca="false">SUM(AQ59:AQ60)</f>
        <v>100</v>
      </c>
      <c r="AR61" s="10"/>
      <c r="AS61" s="10"/>
      <c r="AT61" s="10"/>
      <c r="AX61" s="10" t="n">
        <f aca="false">SUM(AX59:AX60)</f>
        <v>130</v>
      </c>
      <c r="AY61" s="10" t="n">
        <f aca="false">SUM(AY59:AY60)</f>
        <v>100</v>
      </c>
      <c r="AZ61" s="10" t="n">
        <f aca="false">SUM(AZ59:AZ60)</f>
        <v>11290</v>
      </c>
      <c r="BA61" s="10" t="n">
        <f aca="false">SUM(BA59:BA60)</f>
        <v>100</v>
      </c>
      <c r="BB61" s="10" t="n">
        <f aca="false">SUM(BB59:BB60)</f>
        <v>221</v>
      </c>
      <c r="BC61" s="10" t="n">
        <f aca="false">SUM(BC59:BC60)</f>
        <v>100</v>
      </c>
      <c r="BD61" s="10" t="n">
        <f aca="false">SUM(BD59:BD60)</f>
        <v>11199</v>
      </c>
      <c r="BE61" s="10" t="n">
        <f aca="false">SUM(BE59:BE60)</f>
        <v>100</v>
      </c>
    </row>
    <row r="62" customFormat="false" ht="8.25" hidden="false" customHeight="false" outlineLevel="0" collapsed="false">
      <c r="A62" s="1" t="s">
        <v>92</v>
      </c>
      <c r="B62" s="1" t="s">
        <v>93</v>
      </c>
      <c r="C62" s="1" t="s">
        <v>94</v>
      </c>
      <c r="D62" s="10" t="n">
        <v>47</v>
      </c>
      <c r="E62" s="10" t="n">
        <f aca="false">D62*100/258</f>
        <v>18.2170542635659</v>
      </c>
      <c r="F62" s="10" t="n">
        <v>4009</v>
      </c>
      <c r="G62" s="10" t="n">
        <f aca="false">F62*100/23425</f>
        <v>17.1141942369264</v>
      </c>
      <c r="H62" s="10" t="n">
        <v>111</v>
      </c>
      <c r="I62" s="10" t="n">
        <f aca="false">H62*100/650</f>
        <v>17.0769230769231</v>
      </c>
      <c r="J62" s="10" t="n">
        <v>3945</v>
      </c>
      <c r="K62" s="10" t="n">
        <f aca="false">J62*100/23033</f>
        <v>17.1275995311075</v>
      </c>
      <c r="L62" s="10" t="n">
        <v>55</v>
      </c>
      <c r="M62" s="10" t="n">
        <f aca="false">L62*100/359</f>
        <v>15.3203342618384</v>
      </c>
      <c r="N62" s="10" t="n">
        <v>5561</v>
      </c>
      <c r="O62" s="10" t="n">
        <f aca="false">N62*100/19127</f>
        <v>29.0740837559471</v>
      </c>
      <c r="P62" s="10" t="n">
        <v>91</v>
      </c>
      <c r="Q62" s="10" t="n">
        <f aca="false">P62*100/541</f>
        <v>16.8207024029575</v>
      </c>
      <c r="R62" s="10" t="n">
        <v>5525</v>
      </c>
      <c r="S62" s="10" t="n">
        <f aca="false">R62*100/18945</f>
        <v>29.1633676431776</v>
      </c>
      <c r="T62" s="10"/>
      <c r="U62" s="10"/>
      <c r="V62" s="1" t="s">
        <v>92</v>
      </c>
      <c r="W62" s="1" t="s">
        <v>92</v>
      </c>
      <c r="Z62" s="1" t="s">
        <v>93</v>
      </c>
      <c r="AA62" s="1" t="s">
        <v>94</v>
      </c>
      <c r="AB62" s="10" t="n">
        <v>26</v>
      </c>
      <c r="AC62" s="10" t="n">
        <f aca="false">AB62*100/163</f>
        <v>15.9509202453988</v>
      </c>
      <c r="AD62" s="10" t="n">
        <v>3704</v>
      </c>
      <c r="AE62" s="10" t="n">
        <f aca="false">AD62*100/17471</f>
        <v>21.2008471180814</v>
      </c>
      <c r="AF62" s="10" t="n">
        <v>43</v>
      </c>
      <c r="AG62" s="10" t="n">
        <f aca="false">AF62*100/206</f>
        <v>20.873786407767</v>
      </c>
      <c r="AH62" s="10" t="n">
        <v>3687</v>
      </c>
      <c r="AI62" s="10" t="n">
        <f aca="false">AH62*100/17428</f>
        <v>21.1556116593987</v>
      </c>
      <c r="AJ62" s="10" t="n">
        <v>82</v>
      </c>
      <c r="AK62" s="10" t="n">
        <f aca="false">AJ62*100/204</f>
        <v>40.1960784313726</v>
      </c>
      <c r="AL62" s="10" t="n">
        <v>7097</v>
      </c>
      <c r="AM62" s="10" t="n">
        <f aca="false">AL62*100/13540</f>
        <v>52.4150664697194</v>
      </c>
      <c r="AN62" s="10" t="n">
        <v>218</v>
      </c>
      <c r="AO62" s="10" t="n">
        <f aca="false">AN62*100/551</f>
        <v>39.5644283121597</v>
      </c>
      <c r="AP62" s="10" t="n">
        <v>6961</v>
      </c>
      <c r="AQ62" s="10" t="n">
        <f aca="false">AP62*100/13193</f>
        <v>52.7628287728341</v>
      </c>
      <c r="AR62" s="10"/>
      <c r="AS62" s="10"/>
      <c r="AT62" s="10"/>
      <c r="AU62" s="1" t="s">
        <v>92</v>
      </c>
      <c r="AV62" s="1" t="s">
        <v>93</v>
      </c>
      <c r="AW62" s="1" t="s">
        <v>94</v>
      </c>
      <c r="AX62" s="10" t="n">
        <v>32</v>
      </c>
      <c r="AY62" s="10" t="n">
        <f aca="false">AX62*100/127</f>
        <v>25.1968503937008</v>
      </c>
      <c r="AZ62" s="10" t="n">
        <v>3547</v>
      </c>
      <c r="BA62" s="10" t="n">
        <f aca="false">AZ62*100/16257</f>
        <v>21.8182936581165</v>
      </c>
      <c r="BB62" s="10" t="n">
        <v>64</v>
      </c>
      <c r="BC62" s="10" t="n">
        <f aca="false">BB62*100/231</f>
        <v>27.7056277056277</v>
      </c>
      <c r="BD62" s="10" t="n">
        <v>3515</v>
      </c>
      <c r="BE62" s="10" t="n">
        <f aca="false">BD62*100/16153</f>
        <v>21.7606636538104</v>
      </c>
    </row>
    <row r="63" customFormat="false" ht="8.25" hidden="false" customHeight="false" outlineLevel="0" collapsed="false">
      <c r="A63" s="1" t="s">
        <v>92</v>
      </c>
      <c r="B63" s="1" t="s">
        <v>93</v>
      </c>
      <c r="C63" s="1" t="s">
        <v>95</v>
      </c>
      <c r="D63" s="10" t="n">
        <v>20</v>
      </c>
      <c r="E63" s="10" t="n">
        <f aca="false">D63*100/258</f>
        <v>7.75193798449612</v>
      </c>
      <c r="F63" s="10" t="n">
        <v>5080</v>
      </c>
      <c r="G63" s="10" t="n">
        <f aca="false">F63*100/23425</f>
        <v>21.6862326574173</v>
      </c>
      <c r="H63" s="10" t="n">
        <v>93</v>
      </c>
      <c r="I63" s="10" t="n">
        <f aca="false">H63*100/650</f>
        <v>14.3076923076923</v>
      </c>
      <c r="J63" s="10" t="n">
        <v>5007</v>
      </c>
      <c r="K63" s="10" t="n">
        <f aca="false">J63*100/23033</f>
        <v>21.7383753744627</v>
      </c>
      <c r="L63" s="10" t="n">
        <v>53</v>
      </c>
      <c r="M63" s="10" t="n">
        <f aca="false">L63*100/359</f>
        <v>14.7632311977716</v>
      </c>
      <c r="N63" s="10" t="n">
        <v>3216</v>
      </c>
      <c r="O63" s="10" t="n">
        <f aca="false">N63*100/19127</f>
        <v>16.8139279552465</v>
      </c>
      <c r="P63" s="10" t="n">
        <v>80</v>
      </c>
      <c r="Q63" s="10" t="n">
        <f aca="false">P63*100/541</f>
        <v>14.7874306839187</v>
      </c>
      <c r="R63" s="10" t="n">
        <v>3189</v>
      </c>
      <c r="S63" s="10" t="n">
        <f aca="false">R63*100/18945</f>
        <v>16.8329374505147</v>
      </c>
      <c r="T63" s="10"/>
      <c r="U63" s="10"/>
      <c r="V63" s="1" t="s">
        <v>92</v>
      </c>
      <c r="W63" s="1" t="s">
        <v>92</v>
      </c>
      <c r="Z63" s="1" t="s">
        <v>93</v>
      </c>
      <c r="AA63" s="1" t="s">
        <v>95</v>
      </c>
      <c r="AB63" s="10" t="n">
        <v>34</v>
      </c>
      <c r="AC63" s="10" t="n">
        <f aca="false">AB63*100/163</f>
        <v>20.8588957055215</v>
      </c>
      <c r="AD63" s="10" t="n">
        <v>4441</v>
      </c>
      <c r="AE63" s="10" t="n">
        <f aca="false">AD63*100/17471</f>
        <v>25.4192662125808</v>
      </c>
      <c r="AF63" s="10" t="n">
        <v>41</v>
      </c>
      <c r="AG63" s="10" t="n">
        <f aca="false">AF63*100/206</f>
        <v>19.9029126213592</v>
      </c>
      <c r="AH63" s="10" t="n">
        <v>4434</v>
      </c>
      <c r="AI63" s="10" t="n">
        <f aca="false">AH63*100/17428</f>
        <v>25.4418177645169</v>
      </c>
      <c r="AJ63" s="10" t="n">
        <v>3</v>
      </c>
      <c r="AK63" s="10" t="n">
        <f aca="false">AJ63*100/204</f>
        <v>1.47058823529412</v>
      </c>
      <c r="AL63" s="10" t="n">
        <v>863</v>
      </c>
      <c r="AM63" s="10" t="n">
        <f aca="false">AL63*100/13540</f>
        <v>6.37370753323486</v>
      </c>
      <c r="AN63" s="10" t="n">
        <v>10</v>
      </c>
      <c r="AO63" s="10" t="n">
        <f aca="false">AN63*100/551</f>
        <v>1.81488203266788</v>
      </c>
      <c r="AP63" s="10" t="n">
        <v>856</v>
      </c>
      <c r="AQ63" s="10" t="n">
        <f aca="false">AP63*100/13193</f>
        <v>6.48828924429622</v>
      </c>
      <c r="AR63" s="10"/>
      <c r="AS63" s="10"/>
      <c r="AT63" s="10"/>
      <c r="AU63" s="1" t="s">
        <v>92</v>
      </c>
      <c r="AV63" s="1" t="s">
        <v>93</v>
      </c>
      <c r="AW63" s="1" t="s">
        <v>95</v>
      </c>
      <c r="AX63" s="10" t="n">
        <v>29</v>
      </c>
      <c r="AY63" s="10" t="n">
        <f aca="false">AX63*100/127</f>
        <v>22.8346456692913</v>
      </c>
      <c r="AZ63" s="10" t="n">
        <v>3688</v>
      </c>
      <c r="BA63" s="10" t="n">
        <f aca="false">AZ63*100/16257</f>
        <v>22.6856123516024</v>
      </c>
      <c r="BB63" s="10" t="n">
        <v>59</v>
      </c>
      <c r="BC63" s="10" t="n">
        <f aca="false">BB63*100/231</f>
        <v>25.5411255411255</v>
      </c>
      <c r="BD63" s="10" t="n">
        <v>3658</v>
      </c>
      <c r="BE63" s="10" t="n">
        <f aca="false">BD63*100/16153</f>
        <v>22.6459481210921</v>
      </c>
    </row>
    <row r="64" customFormat="false" ht="8.25" hidden="false" customHeight="false" outlineLevel="0" collapsed="false">
      <c r="A64" s="1" t="s">
        <v>92</v>
      </c>
      <c r="B64" s="1" t="s">
        <v>93</v>
      </c>
      <c r="C64" s="1" t="s">
        <v>96</v>
      </c>
      <c r="D64" s="10" t="n">
        <v>48</v>
      </c>
      <c r="E64" s="10" t="n">
        <f aca="false">D64*100/258</f>
        <v>18.6046511627907</v>
      </c>
      <c r="F64" s="10" t="n">
        <v>3217</v>
      </c>
      <c r="G64" s="10" t="n">
        <f aca="false">F64*100/23425</f>
        <v>13.7331910352188</v>
      </c>
      <c r="H64" s="10" t="n">
        <v>85</v>
      </c>
      <c r="I64" s="10" t="n">
        <f aca="false">H64*100/650</f>
        <v>13.0769230769231</v>
      </c>
      <c r="J64" s="10" t="n">
        <v>3180</v>
      </c>
      <c r="K64" s="10" t="n">
        <f aca="false">J64*100/23033</f>
        <v>13.8062779490297</v>
      </c>
      <c r="L64" s="10" t="n">
        <v>27</v>
      </c>
      <c r="M64" s="10" t="n">
        <f aca="false">L64*100/359</f>
        <v>7.52089136490251</v>
      </c>
      <c r="N64" s="10" t="n">
        <v>1868</v>
      </c>
      <c r="O64" s="10" t="n">
        <f aca="false">N64*100/19127</f>
        <v>9.7662989491295</v>
      </c>
      <c r="P64" s="10" t="n">
        <v>33</v>
      </c>
      <c r="Q64" s="10" t="n">
        <f aca="false">P64*100/541</f>
        <v>6.09981515711645</v>
      </c>
      <c r="R64" s="10" t="n">
        <v>1862</v>
      </c>
      <c r="S64" s="10" t="n">
        <f aca="false">R64*100/18945</f>
        <v>9.82845077856954</v>
      </c>
      <c r="T64" s="10"/>
      <c r="U64" s="10"/>
      <c r="V64" s="1" t="s">
        <v>92</v>
      </c>
      <c r="W64" s="1" t="s">
        <v>92</v>
      </c>
      <c r="Z64" s="1" t="s">
        <v>93</v>
      </c>
      <c r="AA64" s="1" t="s">
        <v>96</v>
      </c>
      <c r="AB64" s="10" t="n">
        <v>24</v>
      </c>
      <c r="AC64" s="10" t="n">
        <f aca="false">AB64*100/163</f>
        <v>14.7239263803681</v>
      </c>
      <c r="AD64" s="10" t="n">
        <v>1646</v>
      </c>
      <c r="AE64" s="10" t="n">
        <f aca="false">AD64*100/17471</f>
        <v>9.42132677007613</v>
      </c>
      <c r="AF64" s="10" t="n">
        <v>29</v>
      </c>
      <c r="AG64" s="10" t="n">
        <f aca="false">AF64*100/206</f>
        <v>14.0776699029126</v>
      </c>
      <c r="AH64" s="10" t="n">
        <v>1641</v>
      </c>
      <c r="AI64" s="10" t="n">
        <f aca="false">AH64*100/17428</f>
        <v>9.41588248795043</v>
      </c>
      <c r="AJ64" s="10" t="n">
        <v>6</v>
      </c>
      <c r="AK64" s="10" t="n">
        <f aca="false">AJ64*100/204</f>
        <v>2.94117647058824</v>
      </c>
      <c r="AL64" s="10" t="n">
        <v>943</v>
      </c>
      <c r="AM64" s="10" t="n">
        <f aca="false">AL64*100/13540</f>
        <v>6.96454948301329</v>
      </c>
      <c r="AN64" s="10" t="n">
        <v>10</v>
      </c>
      <c r="AO64" s="10" t="n">
        <f aca="false">AN64*100/551</f>
        <v>1.81488203266788</v>
      </c>
      <c r="AP64" s="10" t="n">
        <v>939</v>
      </c>
      <c r="AQ64" s="10" t="n">
        <f aca="false">AP64*100/13193</f>
        <v>7.11741074812401</v>
      </c>
      <c r="AR64" s="10"/>
      <c r="AS64" s="10"/>
      <c r="AT64" s="10"/>
      <c r="AU64" s="1" t="s">
        <v>92</v>
      </c>
      <c r="AV64" s="1" t="s">
        <v>93</v>
      </c>
      <c r="AW64" s="1" t="s">
        <v>96</v>
      </c>
      <c r="AX64" s="10" t="n">
        <v>12</v>
      </c>
      <c r="AY64" s="10" t="n">
        <f aca="false">AX64*100/127</f>
        <v>9.44881889763779</v>
      </c>
      <c r="AZ64" s="10" t="n">
        <v>1159</v>
      </c>
      <c r="BA64" s="10" t="n">
        <f aca="false">AZ64*100/16257</f>
        <v>7.1292366365258</v>
      </c>
      <c r="BB64" s="10" t="n">
        <v>16</v>
      </c>
      <c r="BC64" s="10" t="n">
        <f aca="false">BB64*100/231</f>
        <v>6.92640692640693</v>
      </c>
      <c r="BD64" s="10" t="n">
        <v>1155</v>
      </c>
      <c r="BE64" s="10" t="n">
        <f aca="false">BD64*100/16153</f>
        <v>7.15037454342847</v>
      </c>
    </row>
    <row r="65" customFormat="false" ht="8.25" hidden="false" customHeight="false" outlineLevel="0" collapsed="false">
      <c r="A65" s="1" t="s">
        <v>92</v>
      </c>
      <c r="B65" s="1" t="s">
        <v>93</v>
      </c>
      <c r="C65" s="1" t="s">
        <v>97</v>
      </c>
      <c r="D65" s="10" t="n">
        <v>95</v>
      </c>
      <c r="E65" s="10" t="n">
        <f aca="false">D65*100/258</f>
        <v>36.8217054263566</v>
      </c>
      <c r="F65" s="10" t="n">
        <v>4002</v>
      </c>
      <c r="G65" s="10" t="n">
        <f aca="false">F65*100/23425</f>
        <v>17.0843116328709</v>
      </c>
      <c r="H65" s="10" t="n">
        <v>194</v>
      </c>
      <c r="I65" s="10" t="n">
        <f aca="false">H65*100/650</f>
        <v>29.8461538461538</v>
      </c>
      <c r="J65" s="10" t="n">
        <v>3903</v>
      </c>
      <c r="K65" s="10" t="n">
        <f aca="false">J65*100/23033</f>
        <v>16.9452524638562</v>
      </c>
      <c r="L65" s="10" t="n">
        <v>38</v>
      </c>
      <c r="M65" s="10" t="n">
        <f aca="false">L65*100/359</f>
        <v>10.5849582172702</v>
      </c>
      <c r="N65" s="10" t="n">
        <v>1795</v>
      </c>
      <c r="O65" s="10" t="n">
        <f aca="false">N65*100/19127</f>
        <v>9.38463951482198</v>
      </c>
      <c r="P65" s="10" t="n">
        <v>64</v>
      </c>
      <c r="Q65" s="10" t="n">
        <f aca="false">P65*100/541</f>
        <v>11.8299445471349</v>
      </c>
      <c r="R65" s="10" t="n">
        <v>1769</v>
      </c>
      <c r="S65" s="10" t="n">
        <f aca="false">R65*100/18945</f>
        <v>9.33755608339931</v>
      </c>
      <c r="T65" s="10"/>
      <c r="U65" s="10"/>
      <c r="V65" s="1" t="s">
        <v>92</v>
      </c>
      <c r="W65" s="1" t="s">
        <v>92</v>
      </c>
      <c r="Z65" s="1" t="s">
        <v>93</v>
      </c>
      <c r="AA65" s="1" t="s">
        <v>97</v>
      </c>
      <c r="AB65" s="10" t="n">
        <v>17</v>
      </c>
      <c r="AC65" s="10" t="n">
        <f aca="false">AB65*100/163</f>
        <v>10.4294478527607</v>
      </c>
      <c r="AD65" s="10" t="n">
        <v>1824</v>
      </c>
      <c r="AE65" s="10" t="n">
        <f aca="false">AD65*100/17471</f>
        <v>10.4401579760746</v>
      </c>
      <c r="AF65" s="10" t="n">
        <v>20</v>
      </c>
      <c r="AG65" s="10" t="n">
        <f aca="false">AF65*100/206</f>
        <v>9.70873786407767</v>
      </c>
      <c r="AH65" s="10" t="n">
        <v>1821</v>
      </c>
      <c r="AI65" s="10" t="n">
        <f aca="false">AH65*100/17428</f>
        <v>10.4487032361717</v>
      </c>
      <c r="AJ65" s="10" t="n">
        <v>10</v>
      </c>
      <c r="AK65" s="10" t="n">
        <f aca="false">AJ65*100/204</f>
        <v>4.90196078431373</v>
      </c>
      <c r="AL65" s="10" t="n">
        <v>466</v>
      </c>
      <c r="AM65" s="10" t="n">
        <f aca="false">AL65*100/13540</f>
        <v>3.44165435745938</v>
      </c>
      <c r="AN65" s="10" t="n">
        <v>29</v>
      </c>
      <c r="AO65" s="10" t="n">
        <f aca="false">AN65*100/551</f>
        <v>5.26315789473684</v>
      </c>
      <c r="AP65" s="10" t="n">
        <v>447</v>
      </c>
      <c r="AQ65" s="10" t="n">
        <f aca="false">AP65*100/13193</f>
        <v>3.38816038808459</v>
      </c>
      <c r="AR65" s="10"/>
      <c r="AS65" s="10"/>
      <c r="AT65" s="10"/>
      <c r="AU65" s="1" t="s">
        <v>92</v>
      </c>
      <c r="AV65" s="1" t="s">
        <v>93</v>
      </c>
      <c r="AW65" s="1" t="s">
        <v>97</v>
      </c>
      <c r="AX65" s="10" t="n">
        <v>12</v>
      </c>
      <c r="AY65" s="10" t="n">
        <f aca="false">AX65*100/127</f>
        <v>9.44881889763779</v>
      </c>
      <c r="AZ65" s="10" t="n">
        <v>2239</v>
      </c>
      <c r="BA65" s="10" t="n">
        <f aca="false">AZ65*100/16257</f>
        <v>13.7725287568432</v>
      </c>
      <c r="BB65" s="10" t="n">
        <v>20</v>
      </c>
      <c r="BC65" s="10" t="n">
        <f aca="false">BB65*100/231</f>
        <v>8.65800865800866</v>
      </c>
      <c r="BD65" s="10" t="n">
        <v>2231</v>
      </c>
      <c r="BE65" s="10" t="n">
        <f aca="false">BD65*100/16153</f>
        <v>13.8116758496874</v>
      </c>
    </row>
    <row r="66" customFormat="false" ht="8.25" hidden="false" customHeight="false" outlineLevel="0" collapsed="false">
      <c r="A66" s="1" t="s">
        <v>92</v>
      </c>
      <c r="B66" s="1" t="s">
        <v>93</v>
      </c>
      <c r="C66" s="1" t="s">
        <v>98</v>
      </c>
      <c r="D66" s="10" t="n">
        <v>16</v>
      </c>
      <c r="E66" s="10" t="n">
        <f aca="false">D66*100/258</f>
        <v>6.2015503875969</v>
      </c>
      <c r="F66" s="10" t="n">
        <v>2097</v>
      </c>
      <c r="G66" s="10" t="n">
        <f aca="false">F66*100/23425</f>
        <v>8.95197438633938</v>
      </c>
      <c r="H66" s="10" t="n">
        <v>24</v>
      </c>
      <c r="I66" s="10" t="n">
        <f aca="false">H66*100/650</f>
        <v>3.69230769230769</v>
      </c>
      <c r="J66" s="10" t="n">
        <v>2089</v>
      </c>
      <c r="K66" s="10" t="n">
        <f aca="false">J66*100/23033</f>
        <v>9.06959579733426</v>
      </c>
      <c r="L66" s="10" t="n">
        <v>17</v>
      </c>
      <c r="M66" s="10" t="n">
        <f aca="false">L66*100/359</f>
        <v>4.73537604456825</v>
      </c>
      <c r="N66" s="10" t="n">
        <v>1068</v>
      </c>
      <c r="O66" s="10" t="n">
        <f aca="false">N66*100/19127</f>
        <v>5.58372980603336</v>
      </c>
      <c r="P66" s="10" t="n">
        <v>26</v>
      </c>
      <c r="Q66" s="10" t="n">
        <f aca="false">P66*100/541</f>
        <v>4.80591497227357</v>
      </c>
      <c r="R66" s="10" t="n">
        <v>1059</v>
      </c>
      <c r="S66" s="10" t="n">
        <f aca="false">R66*100/18945</f>
        <v>5.58986539984165</v>
      </c>
      <c r="T66" s="10"/>
      <c r="U66" s="10"/>
      <c r="V66" s="1" t="s">
        <v>92</v>
      </c>
      <c r="W66" s="1" t="s">
        <v>92</v>
      </c>
      <c r="Z66" s="1" t="s">
        <v>93</v>
      </c>
      <c r="AA66" s="1" t="s">
        <v>98</v>
      </c>
      <c r="AB66" s="10" t="n">
        <v>20</v>
      </c>
      <c r="AC66" s="10" t="n">
        <f aca="false">AB66*100/163</f>
        <v>12.2699386503067</v>
      </c>
      <c r="AD66" s="10" t="n">
        <v>1524</v>
      </c>
      <c r="AE66" s="10" t="n">
        <f aca="false">AD66*100/17471</f>
        <v>8.72302673000973</v>
      </c>
      <c r="AF66" s="10" t="n">
        <v>24</v>
      </c>
      <c r="AG66" s="10" t="n">
        <f aca="false">AF66*100/206</f>
        <v>11.6504854368932</v>
      </c>
      <c r="AH66" s="10" t="n">
        <v>1520</v>
      </c>
      <c r="AI66" s="10" t="n">
        <f aca="false">AH66*100/17428</f>
        <v>8.72159742942392</v>
      </c>
      <c r="AJ66" s="10" t="n">
        <v>0</v>
      </c>
      <c r="AK66" s="10" t="n">
        <f aca="false">AJ66*100/204</f>
        <v>0</v>
      </c>
      <c r="AL66" s="10" t="n">
        <v>178</v>
      </c>
      <c r="AM66" s="10" t="n">
        <f aca="false">AL66*100/13540</f>
        <v>1.31462333825702</v>
      </c>
      <c r="AN66" s="10" t="n">
        <v>1</v>
      </c>
      <c r="AO66" s="10" t="n">
        <f aca="false">AN66*100/551</f>
        <v>0.181488203266788</v>
      </c>
      <c r="AP66" s="10" t="n">
        <v>177</v>
      </c>
      <c r="AQ66" s="10" t="n">
        <f aca="false">AP66*100/13193</f>
        <v>1.34162055635564</v>
      </c>
      <c r="AR66" s="10"/>
      <c r="AS66" s="10"/>
      <c r="AT66" s="10"/>
      <c r="AU66" s="1" t="s">
        <v>92</v>
      </c>
      <c r="AV66" s="1" t="s">
        <v>93</v>
      </c>
      <c r="AW66" s="1" t="s">
        <v>98</v>
      </c>
      <c r="AX66" s="10" t="n">
        <v>10</v>
      </c>
      <c r="AY66" s="10" t="n">
        <f aca="false">AX66*100/127</f>
        <v>7.8740157480315</v>
      </c>
      <c r="AZ66" s="10" t="n">
        <v>1381</v>
      </c>
      <c r="BA66" s="10" t="n">
        <f aca="false">AZ66*100/16257</f>
        <v>8.49480223903549</v>
      </c>
      <c r="BB66" s="10" t="n">
        <v>16</v>
      </c>
      <c r="BC66" s="10" t="n">
        <f aca="false">BB66*100/231</f>
        <v>6.92640692640693</v>
      </c>
      <c r="BD66" s="10" t="n">
        <v>1375</v>
      </c>
      <c r="BE66" s="10" t="n">
        <f aca="false">BD66*100/16153</f>
        <v>8.51235064693865</v>
      </c>
    </row>
    <row r="67" customFormat="false" ht="8.25" hidden="false" customHeight="false" outlineLevel="0" collapsed="false">
      <c r="A67" s="1" t="s">
        <v>92</v>
      </c>
      <c r="B67" s="1" t="s">
        <v>93</v>
      </c>
      <c r="C67" s="1" t="s">
        <v>99</v>
      </c>
      <c r="D67" s="10" t="n">
        <v>32</v>
      </c>
      <c r="E67" s="10" t="n">
        <f aca="false">D67*100/258</f>
        <v>12.4031007751938</v>
      </c>
      <c r="F67" s="10" t="n">
        <v>5020</v>
      </c>
      <c r="G67" s="10" t="n">
        <f aca="false">F67*100/23425</f>
        <v>21.4300960512273</v>
      </c>
      <c r="H67" s="10" t="n">
        <v>143</v>
      </c>
      <c r="I67" s="10" t="n">
        <f aca="false">H67*100/650</f>
        <v>22</v>
      </c>
      <c r="J67" s="10" t="n">
        <v>4909</v>
      </c>
      <c r="K67" s="10" t="n">
        <f aca="false">J67*100/23033</f>
        <v>21.3128988842096</v>
      </c>
      <c r="L67" s="10" t="n">
        <v>169</v>
      </c>
      <c r="M67" s="10" t="n">
        <f aca="false">L67*100/359</f>
        <v>47.075208913649</v>
      </c>
      <c r="N67" s="10" t="n">
        <v>5619</v>
      </c>
      <c r="O67" s="10" t="n">
        <f aca="false">N67*100/19127</f>
        <v>29.3773200188216</v>
      </c>
      <c r="P67" s="10" t="n">
        <v>247</v>
      </c>
      <c r="Q67" s="10" t="n">
        <f aca="false">P67*100/541</f>
        <v>45.6561922365989</v>
      </c>
      <c r="R67" s="10" t="n">
        <v>5541</v>
      </c>
      <c r="S67" s="10" t="n">
        <f aca="false">R67*100/18945</f>
        <v>29.2478226444972</v>
      </c>
      <c r="T67" s="10"/>
      <c r="U67" s="10"/>
      <c r="V67" s="1" t="s">
        <v>92</v>
      </c>
      <c r="W67" s="1" t="s">
        <v>92</v>
      </c>
      <c r="Z67" s="1" t="s">
        <v>93</v>
      </c>
      <c r="AA67" s="1" t="s">
        <v>99</v>
      </c>
      <c r="AB67" s="10" t="n">
        <v>42</v>
      </c>
      <c r="AC67" s="10" t="n">
        <f aca="false">AB67*100/163</f>
        <v>25.7668711656442</v>
      </c>
      <c r="AD67" s="10" t="n">
        <v>4332</v>
      </c>
      <c r="AE67" s="10" t="n">
        <f aca="false">AD67*100/17471</f>
        <v>24.7953751931773</v>
      </c>
      <c r="AF67" s="10" t="n">
        <v>49</v>
      </c>
      <c r="AG67" s="10" t="n">
        <f aca="false">AF67*100/206</f>
        <v>23.7864077669903</v>
      </c>
      <c r="AH67" s="10" t="n">
        <v>4325</v>
      </c>
      <c r="AI67" s="10" t="n">
        <f aca="false">AH67*100/17428</f>
        <v>24.8163874225384</v>
      </c>
      <c r="AJ67" s="10" t="n">
        <v>103</v>
      </c>
      <c r="AK67" s="10" t="n">
        <f aca="false">AJ67*100/204</f>
        <v>50.4901960784314</v>
      </c>
      <c r="AL67" s="10" t="n">
        <v>3993</v>
      </c>
      <c r="AM67" s="10" t="n">
        <f aca="false">AL67*100/13540</f>
        <v>29.4903988183161</v>
      </c>
      <c r="AN67" s="10" t="n">
        <v>283</v>
      </c>
      <c r="AO67" s="10" t="n">
        <f aca="false">AN67*100/551</f>
        <v>51.3611615245009</v>
      </c>
      <c r="AP67" s="10" t="n">
        <v>3813</v>
      </c>
      <c r="AQ67" s="10" t="n">
        <f aca="false">AP67*100/13193</f>
        <v>28.9016902903055</v>
      </c>
      <c r="AR67" s="10"/>
      <c r="AS67" s="10"/>
      <c r="AT67" s="10"/>
      <c r="AU67" s="1" t="s">
        <v>92</v>
      </c>
      <c r="AV67" s="1" t="s">
        <v>93</v>
      </c>
      <c r="AW67" s="1" t="s">
        <v>99</v>
      </c>
      <c r="AX67" s="10" t="n">
        <v>32</v>
      </c>
      <c r="AY67" s="10" t="n">
        <f aca="false">AX67*100/127</f>
        <v>25.1968503937008</v>
      </c>
      <c r="AZ67" s="10" t="n">
        <v>4243</v>
      </c>
      <c r="BA67" s="10" t="n">
        <f aca="false">AZ67*100/16257</f>
        <v>26.0995263578766</v>
      </c>
      <c r="BB67" s="10" t="n">
        <v>56</v>
      </c>
      <c r="BC67" s="10" t="n">
        <f aca="false">BB67*100/231</f>
        <v>24.2424242424242</v>
      </c>
      <c r="BD67" s="10" t="n">
        <v>4219</v>
      </c>
      <c r="BE67" s="10" t="n">
        <f aca="false">BD67*100/16153</f>
        <v>26.118987185043</v>
      </c>
    </row>
    <row r="68" customFormat="false" ht="8.25" hidden="false" customHeight="false" outlineLevel="0" collapsed="false">
      <c r="D68" s="10" t="n">
        <f aca="false">SUM(D62:D67)</f>
        <v>258</v>
      </c>
      <c r="E68" s="10" t="n">
        <f aca="false">SUM(E62:E67)</f>
        <v>100</v>
      </c>
      <c r="F68" s="10" t="n">
        <f aca="false">SUM(F62:F67)</f>
        <v>23425</v>
      </c>
      <c r="G68" s="10" t="n">
        <f aca="false">SUM(G62:G67)</f>
        <v>100</v>
      </c>
      <c r="H68" s="10" t="n">
        <f aca="false">SUM(H62:H67)</f>
        <v>650</v>
      </c>
      <c r="I68" s="10" t="n">
        <f aca="false">SUM(I62:I67)</f>
        <v>100</v>
      </c>
      <c r="J68" s="10" t="n">
        <f aca="false">SUM(J62:J67)</f>
        <v>23033</v>
      </c>
      <c r="K68" s="10" t="n">
        <f aca="false">SUM(K62:K67)</f>
        <v>100</v>
      </c>
      <c r="L68" s="10" t="n">
        <f aca="false">SUM(L62:L67)</f>
        <v>359</v>
      </c>
      <c r="M68" s="10" t="n">
        <f aca="false">SUM(M62:M67)</f>
        <v>100</v>
      </c>
      <c r="N68" s="10" t="n">
        <f aca="false">SUM(N62:N67)</f>
        <v>19127</v>
      </c>
      <c r="O68" s="10" t="n">
        <f aca="false">SUM(O62:O67)</f>
        <v>100</v>
      </c>
      <c r="P68" s="10" t="n">
        <f aca="false">SUM(P62:P67)</f>
        <v>541</v>
      </c>
      <c r="Q68" s="10" t="n">
        <f aca="false">SUM(Q62:Q67)</f>
        <v>100</v>
      </c>
      <c r="R68" s="10" t="n">
        <f aca="false">SUM(R62:R67)</f>
        <v>18945</v>
      </c>
      <c r="S68" s="10" t="n">
        <f aca="false">SUM(S62:S67)</f>
        <v>100</v>
      </c>
      <c r="T68" s="10"/>
      <c r="U68" s="10"/>
      <c r="AB68" s="10" t="n">
        <f aca="false">SUM(AB62:AB67)</f>
        <v>163</v>
      </c>
      <c r="AC68" s="10" t="n">
        <f aca="false">SUM(AC62:AC67)</f>
        <v>100</v>
      </c>
      <c r="AD68" s="10" t="n">
        <f aca="false">SUM(AD62:AD67)</f>
        <v>17471</v>
      </c>
      <c r="AE68" s="10" t="n">
        <f aca="false">SUM(AE62:AE67)</f>
        <v>100</v>
      </c>
      <c r="AF68" s="10" t="n">
        <f aca="false">SUM(AF62:AF67)</f>
        <v>206</v>
      </c>
      <c r="AG68" s="10" t="n">
        <f aca="false">SUM(AG62:AG67)</f>
        <v>100</v>
      </c>
      <c r="AH68" s="10" t="n">
        <f aca="false">SUM(AH62:AH67)</f>
        <v>17428</v>
      </c>
      <c r="AI68" s="10" t="n">
        <f aca="false">SUM(AI62:AI67)</f>
        <v>100</v>
      </c>
      <c r="AJ68" s="10" t="n">
        <f aca="false">SUM(AJ62:AJ67)</f>
        <v>204</v>
      </c>
      <c r="AK68" s="10" t="n">
        <f aca="false">SUM(AK62:AK67)</f>
        <v>100</v>
      </c>
      <c r="AL68" s="10" t="n">
        <f aca="false">SUM(AL62:AL67)</f>
        <v>13540</v>
      </c>
      <c r="AM68" s="10" t="n">
        <f aca="false">SUM(AM62:AM67)</f>
        <v>100</v>
      </c>
      <c r="AN68" s="10" t="n">
        <f aca="false">SUM(AN62:AN67)</f>
        <v>551</v>
      </c>
      <c r="AO68" s="10" t="n">
        <f aca="false">SUM(AO62:AO67)</f>
        <v>100</v>
      </c>
      <c r="AP68" s="10" t="n">
        <f aca="false">SUM(AP62:AP67)</f>
        <v>13193</v>
      </c>
      <c r="AQ68" s="10" t="n">
        <f aca="false">SUM(AQ62:AQ67)</f>
        <v>100</v>
      </c>
      <c r="AR68" s="10"/>
      <c r="AS68" s="10"/>
      <c r="AT68" s="10"/>
      <c r="AX68" s="10" t="n">
        <f aca="false">SUM(AX62:AX67)</f>
        <v>127</v>
      </c>
      <c r="AY68" s="10" t="n">
        <f aca="false">SUM(AY62:AY67)</f>
        <v>100</v>
      </c>
      <c r="AZ68" s="10" t="n">
        <f aca="false">SUM(AZ62:AZ67)</f>
        <v>16257</v>
      </c>
      <c r="BA68" s="10" t="n">
        <f aca="false">SUM(BA62:BA67)</f>
        <v>100</v>
      </c>
      <c r="BB68" s="10" t="n">
        <f aca="false">SUM(BB62:BB67)</f>
        <v>231</v>
      </c>
      <c r="BC68" s="10" t="n">
        <f aca="false">SUM(BC62:BC67)</f>
        <v>100</v>
      </c>
      <c r="BD68" s="10" t="n">
        <f aca="false">SUM(BD62:BD67)</f>
        <v>16153</v>
      </c>
      <c r="BE68" s="10" t="n">
        <f aca="false">SUM(BE62:BE67)</f>
        <v>100</v>
      </c>
    </row>
    <row r="69" customFormat="false" ht="8.25" hidden="false" customHeight="false" outlineLevel="0" collapsed="false">
      <c r="A69" s="1" t="s">
        <v>100</v>
      </c>
      <c r="B69" s="1" t="s">
        <v>101</v>
      </c>
      <c r="C69" s="1" t="s">
        <v>102</v>
      </c>
      <c r="D69" s="10" t="n">
        <v>73</v>
      </c>
      <c r="E69" s="10" t="n">
        <f aca="false">D69*100/397</f>
        <v>18.3879093198992</v>
      </c>
      <c r="F69" s="10" t="n">
        <v>4508</v>
      </c>
      <c r="G69" s="10" t="n">
        <f aca="false">F69*100/27122</f>
        <v>16.6211931273505</v>
      </c>
      <c r="H69" s="10" t="n">
        <v>119</v>
      </c>
      <c r="I69" s="10" t="n">
        <f aca="false">H69*100/706</f>
        <v>16.8555240793201</v>
      </c>
      <c r="J69" s="10" t="n">
        <v>4462</v>
      </c>
      <c r="K69" s="10" t="n">
        <f aca="false">J69*100/26813</f>
        <v>16.6411815164286</v>
      </c>
      <c r="L69" s="10" t="n">
        <v>83</v>
      </c>
      <c r="M69" s="10" t="n">
        <f aca="false">L69*100/482</f>
        <v>17.2199170124481</v>
      </c>
      <c r="N69" s="10" t="n">
        <v>2435</v>
      </c>
      <c r="O69" s="10" t="n">
        <f aca="false">N69*100/27124</f>
        <v>8.97728948532665</v>
      </c>
      <c r="P69" s="10" t="n">
        <v>105</v>
      </c>
      <c r="Q69" s="10" t="n">
        <f aca="false">P69*100/707</f>
        <v>14.8514851485149</v>
      </c>
      <c r="R69" s="10" t="n">
        <v>2413</v>
      </c>
      <c r="S69" s="10" t="n">
        <f aca="false">R69*100/26899</f>
        <v>8.97059370236812</v>
      </c>
      <c r="T69" s="10"/>
      <c r="U69" s="10"/>
      <c r="V69" s="1" t="s">
        <v>100</v>
      </c>
      <c r="W69" s="1" t="s">
        <v>100</v>
      </c>
      <c r="Z69" s="1" t="s">
        <v>101</v>
      </c>
      <c r="AA69" s="1" t="s">
        <v>102</v>
      </c>
      <c r="AB69" s="10" t="n">
        <v>34</v>
      </c>
      <c r="AC69" s="10" t="n">
        <f aca="false">AB69*100/195</f>
        <v>17.4358974358974</v>
      </c>
      <c r="AD69" s="10" t="n">
        <v>2375</v>
      </c>
      <c r="AE69" s="10" t="n">
        <f aca="false">AD69*100/21567</f>
        <v>11.0121945564984</v>
      </c>
      <c r="AF69" s="10" t="n">
        <v>40</v>
      </c>
      <c r="AG69" s="10" t="n">
        <f aca="false">AF69*100/228</f>
        <v>17.5438596491228</v>
      </c>
      <c r="AH69" s="10" t="n">
        <v>2369</v>
      </c>
      <c r="AI69" s="10" t="n">
        <f aca="false">AH69*100/21534</f>
        <v>11.00120739296</v>
      </c>
      <c r="AJ69" s="10" t="n">
        <v>9</v>
      </c>
      <c r="AK69" s="10" t="n">
        <f aca="false">AJ69*100/284</f>
        <v>3.16901408450704</v>
      </c>
      <c r="AL69" s="10" t="n">
        <v>599</v>
      </c>
      <c r="AM69" s="10" t="n">
        <f aca="false">AL69*100/22708</f>
        <v>2.63783688567906</v>
      </c>
      <c r="AN69" s="10" t="n">
        <v>31</v>
      </c>
      <c r="AO69" s="10" t="n">
        <f aca="false">AN69*100/725</f>
        <v>4.27586206896552</v>
      </c>
      <c r="AP69" s="10" t="n">
        <v>577</v>
      </c>
      <c r="AQ69" s="10" t="n">
        <f aca="false">AP69*100/22267</f>
        <v>2.59127857367405</v>
      </c>
      <c r="AR69" s="10"/>
      <c r="AS69" s="10"/>
      <c r="AT69" s="10"/>
      <c r="AU69" s="1" t="s">
        <v>100</v>
      </c>
      <c r="AV69" s="1" t="s">
        <v>101</v>
      </c>
      <c r="AW69" s="1" t="s">
        <v>102</v>
      </c>
      <c r="AX69" s="10" t="n">
        <v>33</v>
      </c>
      <c r="AY69" s="10" t="n">
        <f aca="false">AX69*100/205</f>
        <v>16.0975609756098</v>
      </c>
      <c r="AZ69" s="10" t="n">
        <v>3320</v>
      </c>
      <c r="BA69" s="10" t="n">
        <f aca="false">AZ69*100/21970</f>
        <v>15.1115157032317</v>
      </c>
      <c r="BB69" s="10" t="n">
        <v>56</v>
      </c>
      <c r="BC69" s="10" t="n">
        <f aca="false">BB69*100/367</f>
        <v>15.2588555858311</v>
      </c>
      <c r="BD69" s="10" t="n">
        <v>3297</v>
      </c>
      <c r="BE69" s="10" t="n">
        <f aca="false">BD69*100/21808</f>
        <v>15.1183052090976</v>
      </c>
    </row>
    <row r="70" customFormat="false" ht="8.25" hidden="false" customHeight="false" outlineLevel="0" collapsed="false">
      <c r="A70" s="1" t="s">
        <v>100</v>
      </c>
      <c r="B70" s="1" t="s">
        <v>101</v>
      </c>
      <c r="C70" s="1" t="s">
        <v>103</v>
      </c>
      <c r="D70" s="10" t="n">
        <v>60</v>
      </c>
      <c r="E70" s="10" t="n">
        <f aca="false">D70*100/397</f>
        <v>15.1133501259446</v>
      </c>
      <c r="F70" s="10" t="n">
        <v>4916</v>
      </c>
      <c r="G70" s="10" t="n">
        <f aca="false">F70*100/27122</f>
        <v>18.1255069685126</v>
      </c>
      <c r="H70" s="10" t="n">
        <v>108</v>
      </c>
      <c r="I70" s="10" t="n">
        <f aca="false">H70*100/706</f>
        <v>15.2974504249292</v>
      </c>
      <c r="J70" s="10" t="n">
        <v>4868</v>
      </c>
      <c r="K70" s="10" t="n">
        <f aca="false">J70*100/26813</f>
        <v>18.155372393988</v>
      </c>
      <c r="L70" s="10" t="n">
        <v>88</v>
      </c>
      <c r="M70" s="10" t="n">
        <f aca="false">L70*100/482</f>
        <v>18.2572614107884</v>
      </c>
      <c r="N70" s="10" t="n">
        <v>6677</v>
      </c>
      <c r="O70" s="10" t="n">
        <f aca="false">N70*100/27124</f>
        <v>24.6165757262941</v>
      </c>
      <c r="P70" s="10" t="n">
        <v>124</v>
      </c>
      <c r="Q70" s="10" t="n">
        <f aca="false">P70*100/707</f>
        <v>17.5388967468175</v>
      </c>
      <c r="R70" s="10" t="n">
        <v>6641</v>
      </c>
      <c r="S70" s="10" t="n">
        <f aca="false">R70*100/26899</f>
        <v>24.6886501356928</v>
      </c>
      <c r="T70" s="10"/>
      <c r="U70" s="10"/>
      <c r="V70" s="1" t="s">
        <v>100</v>
      </c>
      <c r="W70" s="1" t="s">
        <v>100</v>
      </c>
      <c r="Z70" s="1" t="s">
        <v>101</v>
      </c>
      <c r="AA70" s="1" t="s">
        <v>103</v>
      </c>
      <c r="AB70" s="10" t="n">
        <v>56</v>
      </c>
      <c r="AC70" s="10" t="n">
        <f aca="false">AB70*100/195</f>
        <v>28.7179487179487</v>
      </c>
      <c r="AD70" s="10" t="n">
        <v>5963</v>
      </c>
      <c r="AE70" s="10" t="n">
        <f aca="false">AD70*100/21567</f>
        <v>27.6487225854314</v>
      </c>
      <c r="AF70" s="10" t="n">
        <v>67</v>
      </c>
      <c r="AG70" s="10" t="n">
        <f aca="false">AF70*100/228</f>
        <v>29.3859649122807</v>
      </c>
      <c r="AH70" s="10" t="n">
        <v>5952</v>
      </c>
      <c r="AI70" s="10" t="n">
        <f aca="false">AH70*100/21534</f>
        <v>27.6400111451658</v>
      </c>
      <c r="AJ70" s="10" t="n">
        <v>82</v>
      </c>
      <c r="AK70" s="10" t="n">
        <f aca="false">AJ70*100/284</f>
        <v>28.8732394366197</v>
      </c>
      <c r="AL70" s="10" t="n">
        <v>8562</v>
      </c>
      <c r="AM70" s="10" t="n">
        <f aca="false">AL70*100/22708</f>
        <v>37.7047736480535</v>
      </c>
      <c r="AN70" s="10" t="n">
        <v>220</v>
      </c>
      <c r="AO70" s="10" t="n">
        <f aca="false">AN70*100/725</f>
        <v>30.3448275862069</v>
      </c>
      <c r="AP70" s="10" t="n">
        <v>8424</v>
      </c>
      <c r="AQ70" s="10" t="n">
        <f aca="false">AP70*100/22267</f>
        <v>37.8317689854942</v>
      </c>
      <c r="AR70" s="10"/>
      <c r="AS70" s="10"/>
      <c r="AT70" s="10"/>
      <c r="AU70" s="1" t="s">
        <v>100</v>
      </c>
      <c r="AV70" s="1" t="s">
        <v>101</v>
      </c>
      <c r="AW70" s="1" t="s">
        <v>103</v>
      </c>
      <c r="AX70" s="10" t="n">
        <v>63</v>
      </c>
      <c r="AY70" s="10" t="n">
        <f aca="false">AX70*100/205</f>
        <v>30.7317073170732</v>
      </c>
      <c r="AZ70" s="10" t="n">
        <v>4584</v>
      </c>
      <c r="BA70" s="10" t="n">
        <f aca="false">AZ70*100/21970</f>
        <v>20.8648156577151</v>
      </c>
      <c r="BB70" s="10" t="n">
        <v>104</v>
      </c>
      <c r="BC70" s="10" t="n">
        <f aca="false">BB70*100/367</f>
        <v>28.3378746594005</v>
      </c>
      <c r="BD70" s="10" t="n">
        <v>4543</v>
      </c>
      <c r="BE70" s="10" t="n">
        <f aca="false">BD70*100/21808</f>
        <v>20.8318048422597</v>
      </c>
    </row>
    <row r="71" customFormat="false" ht="8.25" hidden="false" customHeight="false" outlineLevel="0" collapsed="false">
      <c r="A71" s="1" t="s">
        <v>100</v>
      </c>
      <c r="B71" s="1" t="s">
        <v>101</v>
      </c>
      <c r="C71" s="1" t="s">
        <v>104</v>
      </c>
      <c r="D71" s="10" t="n">
        <v>89</v>
      </c>
      <c r="E71" s="10" t="n">
        <f aca="false">D71*100/397</f>
        <v>22.4181360201511</v>
      </c>
      <c r="F71" s="10" t="n">
        <v>4358</v>
      </c>
      <c r="G71" s="10" t="n">
        <f aca="false">F71*100/27122</f>
        <v>16.0681365680997</v>
      </c>
      <c r="H71" s="10" t="n">
        <v>153</v>
      </c>
      <c r="I71" s="10" t="n">
        <f aca="false">H71*100/706</f>
        <v>21.671388101983</v>
      </c>
      <c r="J71" s="10" t="n">
        <v>4294</v>
      </c>
      <c r="K71" s="10" t="n">
        <f aca="false">J71*100/26813</f>
        <v>16.0146197739902</v>
      </c>
      <c r="L71" s="10" t="n">
        <v>46</v>
      </c>
      <c r="M71" s="10" t="n">
        <f aca="false">L71*100/482</f>
        <v>9.54356846473029</v>
      </c>
      <c r="N71" s="10" t="n">
        <v>2446</v>
      </c>
      <c r="O71" s="10" t="n">
        <f aca="false">N71*100/27124</f>
        <v>9.01784397581478</v>
      </c>
      <c r="P71" s="10" t="n">
        <v>71</v>
      </c>
      <c r="Q71" s="10" t="n">
        <f aca="false">P71*100/707</f>
        <v>10.04243281471</v>
      </c>
      <c r="R71" s="10" t="n">
        <v>2421</v>
      </c>
      <c r="S71" s="10" t="n">
        <f aca="false">R71*100/26899</f>
        <v>9.00033458492881</v>
      </c>
      <c r="T71" s="10"/>
      <c r="U71" s="10"/>
      <c r="V71" s="1" t="s">
        <v>100</v>
      </c>
      <c r="W71" s="1" t="s">
        <v>100</v>
      </c>
      <c r="Z71" s="1" t="s">
        <v>101</v>
      </c>
      <c r="AA71" s="1" t="s">
        <v>104</v>
      </c>
      <c r="AB71" s="10" t="n">
        <v>29</v>
      </c>
      <c r="AC71" s="10" t="n">
        <f aca="false">AB71*100/195</f>
        <v>14.8717948717949</v>
      </c>
      <c r="AD71" s="10" t="n">
        <v>2292</v>
      </c>
      <c r="AE71" s="10" t="n">
        <f aca="false">AD71*100/21567</f>
        <v>10.6273473362081</v>
      </c>
      <c r="AF71" s="10" t="n">
        <v>29</v>
      </c>
      <c r="AG71" s="10" t="n">
        <f aca="false">AF71*100/228</f>
        <v>12.719298245614</v>
      </c>
      <c r="AH71" s="10" t="n">
        <v>2292</v>
      </c>
      <c r="AI71" s="10" t="n">
        <f aca="false">AH71*100/21534</f>
        <v>10.6436333240457</v>
      </c>
      <c r="AJ71" s="10" t="n">
        <v>25</v>
      </c>
      <c r="AK71" s="10" t="n">
        <f aca="false">AJ71*100/284</f>
        <v>8.80281690140845</v>
      </c>
      <c r="AL71" s="10" t="n">
        <v>924</v>
      </c>
      <c r="AM71" s="10" t="n">
        <f aca="false">AL71*100/22708</f>
        <v>4.06905055487053</v>
      </c>
      <c r="AN71" s="10" t="n">
        <v>55</v>
      </c>
      <c r="AO71" s="10" t="n">
        <f aca="false">AN71*100/725</f>
        <v>7.58620689655172</v>
      </c>
      <c r="AP71" s="10" t="n">
        <v>894</v>
      </c>
      <c r="AQ71" s="10" t="n">
        <f aca="false">AP71*100/22267</f>
        <v>4.01490995643778</v>
      </c>
      <c r="AR71" s="10"/>
      <c r="AS71" s="10"/>
      <c r="AT71" s="10"/>
      <c r="AU71" s="1" t="s">
        <v>100</v>
      </c>
      <c r="AV71" s="1" t="s">
        <v>101</v>
      </c>
      <c r="AW71" s="1" t="s">
        <v>104</v>
      </c>
      <c r="AX71" s="10" t="n">
        <v>12</v>
      </c>
      <c r="AY71" s="10" t="n">
        <f aca="false">AX71*100/205</f>
        <v>5.85365853658537</v>
      </c>
      <c r="AZ71" s="10" t="n">
        <v>2281</v>
      </c>
      <c r="BA71" s="10" t="n">
        <f aca="false">AZ71*100/21970</f>
        <v>10.3823395539372</v>
      </c>
      <c r="BB71" s="10" t="n">
        <v>22</v>
      </c>
      <c r="BC71" s="10" t="n">
        <f aca="false">BB71*100/367</f>
        <v>5.99455040871935</v>
      </c>
      <c r="BD71" s="10" t="n">
        <v>2271</v>
      </c>
      <c r="BE71" s="10" t="n">
        <f aca="false">BD71*100/21808</f>
        <v>10.4136096845194</v>
      </c>
    </row>
    <row r="72" customFormat="false" ht="8.25" hidden="false" customHeight="false" outlineLevel="0" collapsed="false">
      <c r="A72" s="1" t="s">
        <v>100</v>
      </c>
      <c r="B72" s="1" t="s">
        <v>101</v>
      </c>
      <c r="C72" s="1" t="s">
        <v>105</v>
      </c>
      <c r="D72" s="10" t="n">
        <v>44</v>
      </c>
      <c r="E72" s="10" t="n">
        <f aca="false">D72*100/397</f>
        <v>11.0831234256927</v>
      </c>
      <c r="F72" s="10" t="n">
        <v>3410</v>
      </c>
      <c r="G72" s="10" t="n">
        <f aca="false">F72*100/27122</f>
        <v>12.5728191136347</v>
      </c>
      <c r="H72" s="10" t="n">
        <v>66</v>
      </c>
      <c r="I72" s="10" t="n">
        <f aca="false">H72*100/706</f>
        <v>9.34844192634561</v>
      </c>
      <c r="J72" s="10" t="n">
        <v>3388</v>
      </c>
      <c r="K72" s="10" t="n">
        <f aca="false">J72*100/26813</f>
        <v>12.6356618058405</v>
      </c>
      <c r="L72" s="10" t="n">
        <v>79</v>
      </c>
      <c r="M72" s="10" t="n">
        <f aca="false">L72*100/482</f>
        <v>16.3900414937759</v>
      </c>
      <c r="N72" s="10" t="n">
        <v>4791</v>
      </c>
      <c r="O72" s="10" t="n">
        <f aca="false">N72*100/27124</f>
        <v>17.6633239935113</v>
      </c>
      <c r="P72" s="10" t="n">
        <v>123</v>
      </c>
      <c r="Q72" s="10" t="n">
        <f aca="false">P72*100/707</f>
        <v>17.3974540311174</v>
      </c>
      <c r="R72" s="10" t="n">
        <v>4747</v>
      </c>
      <c r="S72" s="10" t="n">
        <f aca="false">R72*100/26899</f>
        <v>17.6474961894494</v>
      </c>
      <c r="T72" s="10"/>
      <c r="U72" s="10"/>
      <c r="V72" s="1" t="s">
        <v>100</v>
      </c>
      <c r="W72" s="1" t="s">
        <v>100</v>
      </c>
      <c r="Z72" s="1" t="s">
        <v>101</v>
      </c>
      <c r="AA72" s="1" t="s">
        <v>105</v>
      </c>
      <c r="AB72" s="10" t="n">
        <v>27</v>
      </c>
      <c r="AC72" s="10" t="n">
        <f aca="false">AB72*100/195</f>
        <v>13.8461538461538</v>
      </c>
      <c r="AD72" s="10" t="n">
        <v>4135</v>
      </c>
      <c r="AE72" s="10" t="n">
        <f aca="false">AD72*100/21567</f>
        <v>19.1728103120508</v>
      </c>
      <c r="AF72" s="10" t="n">
        <v>32</v>
      </c>
      <c r="AG72" s="10" t="n">
        <f aca="false">AF72*100/228</f>
        <v>14.0350877192982</v>
      </c>
      <c r="AH72" s="10" t="n">
        <v>4130</v>
      </c>
      <c r="AI72" s="10" t="n">
        <f aca="false">AH72*100/21534</f>
        <v>19.1789727872202</v>
      </c>
      <c r="AJ72" s="10" t="n">
        <v>29</v>
      </c>
      <c r="AK72" s="10" t="n">
        <f aca="false">AJ72*100/284</f>
        <v>10.2112676056338</v>
      </c>
      <c r="AL72" s="10" t="n">
        <v>4966</v>
      </c>
      <c r="AM72" s="10" t="n">
        <f aca="false">AL72*100/22708</f>
        <v>21.8689448652457</v>
      </c>
      <c r="AN72" s="10" t="n">
        <v>86</v>
      </c>
      <c r="AO72" s="10" t="n">
        <f aca="false">AN72*100/725</f>
        <v>11.8620689655172</v>
      </c>
      <c r="AP72" s="10" t="n">
        <v>4909</v>
      </c>
      <c r="AQ72" s="10" t="n">
        <f aca="false">AP72*100/22267</f>
        <v>22.0460771545336</v>
      </c>
      <c r="AR72" s="10"/>
      <c r="AS72" s="10"/>
      <c r="AT72" s="10"/>
      <c r="AU72" s="1" t="s">
        <v>100</v>
      </c>
      <c r="AV72" s="1" t="s">
        <v>101</v>
      </c>
      <c r="AW72" s="1" t="s">
        <v>105</v>
      </c>
      <c r="AX72" s="10" t="n">
        <v>47</v>
      </c>
      <c r="AY72" s="10" t="n">
        <f aca="false">AX72*100/205</f>
        <v>22.9268292682927</v>
      </c>
      <c r="AZ72" s="10" t="n">
        <v>4198</v>
      </c>
      <c r="BA72" s="10" t="n">
        <f aca="false">AZ72*100/21970</f>
        <v>19.1078743741466</v>
      </c>
      <c r="BB72" s="10" t="n">
        <v>78</v>
      </c>
      <c r="BC72" s="10" t="n">
        <f aca="false">BB72*100/367</f>
        <v>21.2534059945504</v>
      </c>
      <c r="BD72" s="10" t="n">
        <v>4167</v>
      </c>
      <c r="BE72" s="10" t="n">
        <f aca="false">BD72*100/21808</f>
        <v>19.1076669112252</v>
      </c>
    </row>
    <row r="73" customFormat="false" ht="8.25" hidden="false" customHeight="false" outlineLevel="0" collapsed="false">
      <c r="A73" s="1" t="s">
        <v>100</v>
      </c>
      <c r="B73" s="1" t="s">
        <v>101</v>
      </c>
      <c r="C73" s="1" t="s">
        <v>106</v>
      </c>
      <c r="D73" s="10" t="n">
        <v>71</v>
      </c>
      <c r="E73" s="10" t="n">
        <f aca="false">D73*100/397</f>
        <v>17.8841309823678</v>
      </c>
      <c r="F73" s="10" t="n">
        <v>5036</v>
      </c>
      <c r="G73" s="10" t="n">
        <f aca="false">F73*100/27122</f>
        <v>18.5679522159133</v>
      </c>
      <c r="H73" s="10" t="n">
        <v>138</v>
      </c>
      <c r="I73" s="10" t="n">
        <f aca="false">H73*100/706</f>
        <v>19.5467422096317</v>
      </c>
      <c r="J73" s="10" t="n">
        <v>4969</v>
      </c>
      <c r="K73" s="10" t="n">
        <f aca="false">J73*100/26813</f>
        <v>18.5320553462872</v>
      </c>
      <c r="L73" s="10" t="n">
        <v>51</v>
      </c>
      <c r="M73" s="10" t="n">
        <f aca="false">L73*100/482</f>
        <v>10.5809128630705</v>
      </c>
      <c r="N73" s="10" t="n">
        <v>2096</v>
      </c>
      <c r="O73" s="10" t="n">
        <f aca="false">N73*100/27124</f>
        <v>7.72747382391978</v>
      </c>
      <c r="P73" s="10" t="n">
        <v>79</v>
      </c>
      <c r="Q73" s="10" t="n">
        <f aca="false">P73*100/707</f>
        <v>11.1739745403112</v>
      </c>
      <c r="R73" s="10" t="n">
        <v>2068</v>
      </c>
      <c r="S73" s="10" t="n">
        <f aca="false">R73*100/26899</f>
        <v>7.68801814193836</v>
      </c>
      <c r="T73" s="10"/>
      <c r="U73" s="10"/>
      <c r="V73" s="1" t="s">
        <v>100</v>
      </c>
      <c r="W73" s="1" t="s">
        <v>100</v>
      </c>
      <c r="Z73" s="1" t="s">
        <v>101</v>
      </c>
      <c r="AA73" s="1" t="s">
        <v>106</v>
      </c>
      <c r="AB73" s="10" t="n">
        <v>28</v>
      </c>
      <c r="AC73" s="10" t="n">
        <f aca="false">AB73*100/195</f>
        <v>14.3589743589744</v>
      </c>
      <c r="AD73" s="10" t="n">
        <v>3013</v>
      </c>
      <c r="AE73" s="10" t="n">
        <f aca="false">AD73*100/21567</f>
        <v>13.9704177678861</v>
      </c>
      <c r="AF73" s="10" t="n">
        <v>34</v>
      </c>
      <c r="AG73" s="10" t="n">
        <f aca="false">AF73*100/228</f>
        <v>14.9122807017544</v>
      </c>
      <c r="AH73" s="10" t="n">
        <v>3007</v>
      </c>
      <c r="AI73" s="10" t="n">
        <f aca="false">AH73*100/21534</f>
        <v>13.963963963964</v>
      </c>
      <c r="AJ73" s="10" t="n">
        <v>9</v>
      </c>
      <c r="AK73" s="10" t="n">
        <f aca="false">AJ73*100/284</f>
        <v>3.16901408450704</v>
      </c>
      <c r="AL73" s="10" t="n">
        <v>446</v>
      </c>
      <c r="AM73" s="10" t="n">
        <f aca="false">AL73*100/22708</f>
        <v>1.96406552756738</v>
      </c>
      <c r="AN73" s="10" t="n">
        <v>13</v>
      </c>
      <c r="AO73" s="10" t="n">
        <f aca="false">AN73*100/725</f>
        <v>1.79310344827586</v>
      </c>
      <c r="AP73" s="10" t="n">
        <v>442</v>
      </c>
      <c r="AQ73" s="10" t="n">
        <f aca="false">AP73*100/22267</f>
        <v>1.98500022454754</v>
      </c>
      <c r="AR73" s="10"/>
      <c r="AS73" s="10"/>
      <c r="AT73" s="10"/>
      <c r="AU73" s="1" t="s">
        <v>100</v>
      </c>
      <c r="AV73" s="1" t="s">
        <v>101</v>
      </c>
      <c r="AW73" s="1" t="s">
        <v>106</v>
      </c>
      <c r="AX73" s="10" t="n">
        <v>18</v>
      </c>
      <c r="AY73" s="10" t="n">
        <f aca="false">AX73*100/205</f>
        <v>8.78048780487805</v>
      </c>
      <c r="AZ73" s="10" t="n">
        <v>3165</v>
      </c>
      <c r="BA73" s="10" t="n">
        <f aca="false">AZ73*100/21970</f>
        <v>14.4060081929904</v>
      </c>
      <c r="BB73" s="10" t="n">
        <v>44</v>
      </c>
      <c r="BC73" s="10" t="n">
        <f aca="false">BB73*100/367</f>
        <v>11.9891008174387</v>
      </c>
      <c r="BD73" s="10" t="n">
        <v>3139</v>
      </c>
      <c r="BE73" s="10" t="n">
        <f aca="false">BD73*100/21808</f>
        <v>14.3938004402054</v>
      </c>
    </row>
    <row r="74" customFormat="false" ht="8.25" hidden="false" customHeight="false" outlineLevel="0" collapsed="false">
      <c r="A74" s="1" t="s">
        <v>100</v>
      </c>
      <c r="B74" s="1" t="s">
        <v>101</v>
      </c>
      <c r="C74" s="1" t="s">
        <v>107</v>
      </c>
      <c r="D74" s="10" t="n">
        <v>60</v>
      </c>
      <c r="E74" s="10" t="n">
        <f aca="false">D74*100/397</f>
        <v>15.1133501259446</v>
      </c>
      <c r="F74" s="10" t="n">
        <v>4894</v>
      </c>
      <c r="G74" s="10" t="n">
        <f aca="false">F74*100/27122</f>
        <v>18.0443920064892</v>
      </c>
      <c r="H74" s="10" t="n">
        <v>122</v>
      </c>
      <c r="I74" s="10" t="n">
        <f aca="false">H74*100/706</f>
        <v>17.2804532577904</v>
      </c>
      <c r="J74" s="10" t="n">
        <v>4832</v>
      </c>
      <c r="K74" s="10" t="n">
        <f aca="false">J74*100/26813</f>
        <v>18.0211091634655</v>
      </c>
      <c r="L74" s="10" t="n">
        <v>135</v>
      </c>
      <c r="M74" s="10" t="n">
        <f aca="false">L74*100/482</f>
        <v>28.0082987551867</v>
      </c>
      <c r="N74" s="10" t="n">
        <v>8679</v>
      </c>
      <c r="O74" s="10" t="n">
        <f aca="false">N74*100/27124</f>
        <v>31.9974929951335</v>
      </c>
      <c r="P74" s="10" t="n">
        <v>205</v>
      </c>
      <c r="Q74" s="10" t="n">
        <f aca="false">P74*100/707</f>
        <v>28.995756718529</v>
      </c>
      <c r="R74" s="10" t="n">
        <v>8609</v>
      </c>
      <c r="S74" s="10" t="n">
        <f aca="false">R74*100/26899</f>
        <v>32.0049072456225</v>
      </c>
      <c r="T74" s="10"/>
      <c r="U74" s="10"/>
      <c r="V74" s="1" t="s">
        <v>100</v>
      </c>
      <c r="W74" s="1" t="s">
        <v>100</v>
      </c>
      <c r="Z74" s="1" t="s">
        <v>101</v>
      </c>
      <c r="AA74" s="1" t="s">
        <v>107</v>
      </c>
      <c r="AB74" s="10" t="n">
        <v>21</v>
      </c>
      <c r="AC74" s="10" t="n">
        <f aca="false">AB74*100/195</f>
        <v>10.7692307692308</v>
      </c>
      <c r="AD74" s="10" t="n">
        <v>3789</v>
      </c>
      <c r="AE74" s="10" t="n">
        <f aca="false">AD74*100/21567</f>
        <v>17.5685074419252</v>
      </c>
      <c r="AF74" s="10" t="n">
        <v>26</v>
      </c>
      <c r="AG74" s="10" t="n">
        <f aca="false">AF74*100/228</f>
        <v>11.4035087719298</v>
      </c>
      <c r="AH74" s="10" t="n">
        <v>3784</v>
      </c>
      <c r="AI74" s="10" t="n">
        <f aca="false">AH74*100/21534</f>
        <v>17.5722113866444</v>
      </c>
      <c r="AJ74" s="10" t="n">
        <v>130</v>
      </c>
      <c r="AK74" s="10" t="n">
        <f aca="false">AJ74*100/284</f>
        <v>45.7746478873239</v>
      </c>
      <c r="AL74" s="10" t="n">
        <v>7211</v>
      </c>
      <c r="AM74" s="10" t="n">
        <f aca="false">AL74*100/22708</f>
        <v>31.7553285185838</v>
      </c>
      <c r="AN74" s="10" t="n">
        <v>320</v>
      </c>
      <c r="AO74" s="10" t="n">
        <f aca="false">AN74*100/725</f>
        <v>44.1379310344828</v>
      </c>
      <c r="AP74" s="10" t="n">
        <v>7021</v>
      </c>
      <c r="AQ74" s="10" t="n">
        <f aca="false">AP74*100/22267</f>
        <v>31.5309651053128</v>
      </c>
      <c r="AR74" s="10"/>
      <c r="AS74" s="10"/>
      <c r="AT74" s="10"/>
      <c r="AU74" s="1" t="s">
        <v>100</v>
      </c>
      <c r="AV74" s="1" t="s">
        <v>101</v>
      </c>
      <c r="AW74" s="1" t="s">
        <v>107</v>
      </c>
      <c r="AX74" s="10" t="n">
        <v>32</v>
      </c>
      <c r="AY74" s="10" t="n">
        <f aca="false">AX74*100/205</f>
        <v>15.609756097561</v>
      </c>
      <c r="AZ74" s="10" t="n">
        <v>4422</v>
      </c>
      <c r="BA74" s="10" t="n">
        <f aca="false">AZ74*100/21970</f>
        <v>20.1274465179791</v>
      </c>
      <c r="BB74" s="10" t="n">
        <v>63</v>
      </c>
      <c r="BC74" s="10" t="n">
        <f aca="false">BB74*100/367</f>
        <v>17.1662125340599</v>
      </c>
      <c r="BD74" s="10" t="n">
        <v>4391</v>
      </c>
      <c r="BE74" s="10" t="n">
        <f aca="false">BD74*100/21808</f>
        <v>20.1348129126926</v>
      </c>
    </row>
    <row r="75" customFormat="false" ht="8.25" hidden="false" customHeight="false" outlineLevel="0" collapsed="false">
      <c r="D75" s="10" t="n">
        <f aca="false">SUM(D69:D74)</f>
        <v>397</v>
      </c>
      <c r="E75" s="10" t="n">
        <f aca="false">SUM(E69:E74)</f>
        <v>100</v>
      </c>
      <c r="F75" s="10" t="n">
        <f aca="false">SUM(F69:F74)</f>
        <v>27122</v>
      </c>
      <c r="G75" s="10" t="n">
        <f aca="false">SUM(G69:G74)</f>
        <v>100</v>
      </c>
      <c r="H75" s="10" t="n">
        <f aca="false">SUM(H69:H74)</f>
        <v>706</v>
      </c>
      <c r="I75" s="10" t="n">
        <f aca="false">SUM(I69:I74)</f>
        <v>100</v>
      </c>
      <c r="J75" s="10" t="n">
        <f aca="false">SUM(J69:J74)</f>
        <v>26813</v>
      </c>
      <c r="K75" s="10" t="n">
        <f aca="false">SUM(K69:K74)</f>
        <v>100</v>
      </c>
      <c r="L75" s="10" t="n">
        <f aca="false">SUM(L69:L74)</f>
        <v>482</v>
      </c>
      <c r="M75" s="10" t="n">
        <f aca="false">SUM(M69:M74)</f>
        <v>100</v>
      </c>
      <c r="N75" s="10" t="n">
        <f aca="false">SUM(N69:N74)</f>
        <v>27124</v>
      </c>
      <c r="O75" s="10" t="n">
        <f aca="false">SUM(O69:O74)</f>
        <v>100</v>
      </c>
      <c r="P75" s="10" t="n">
        <f aca="false">SUM(P69:P74)</f>
        <v>707</v>
      </c>
      <c r="Q75" s="10" t="n">
        <f aca="false">SUM(Q69:Q74)</f>
        <v>100</v>
      </c>
      <c r="R75" s="10" t="n">
        <f aca="false">SUM(R69:R74)</f>
        <v>26899</v>
      </c>
      <c r="S75" s="10" t="n">
        <f aca="false">SUM(S69:S74)</f>
        <v>100</v>
      </c>
      <c r="T75" s="10"/>
      <c r="U75" s="10"/>
      <c r="AB75" s="10" t="n">
        <f aca="false">SUM(AB69:AB74)</f>
        <v>195</v>
      </c>
      <c r="AC75" s="10" t="n">
        <f aca="false">SUM(AC69:AC74)</f>
        <v>100</v>
      </c>
      <c r="AD75" s="10" t="n">
        <f aca="false">SUM(AD69:AD74)</f>
        <v>21567</v>
      </c>
      <c r="AE75" s="10" t="n">
        <f aca="false">SUM(AE69:AE74)</f>
        <v>100</v>
      </c>
      <c r="AF75" s="10" t="n">
        <f aca="false">SUM(AF69:AF74)</f>
        <v>228</v>
      </c>
      <c r="AG75" s="10" t="n">
        <f aca="false">SUM(AG69:AG74)</f>
        <v>100</v>
      </c>
      <c r="AH75" s="10" t="n">
        <f aca="false">SUM(AH69:AH74)</f>
        <v>21534</v>
      </c>
      <c r="AI75" s="10" t="n">
        <f aca="false">SUM(AI69:AI74)</f>
        <v>100</v>
      </c>
      <c r="AJ75" s="10" t="n">
        <f aca="false">SUM(AJ69:AJ74)</f>
        <v>284</v>
      </c>
      <c r="AK75" s="10" t="n">
        <f aca="false">SUM(AK69:AK74)</f>
        <v>100</v>
      </c>
      <c r="AL75" s="10" t="n">
        <f aca="false">SUM(AL69:AL74)</f>
        <v>22708</v>
      </c>
      <c r="AM75" s="10" t="n">
        <f aca="false">SUM(AM69:AM74)</f>
        <v>100</v>
      </c>
      <c r="AN75" s="10" t="n">
        <f aca="false">SUM(AN69:AN74)</f>
        <v>725</v>
      </c>
      <c r="AO75" s="10" t="n">
        <f aca="false">SUM(AO69:AO74)</f>
        <v>100</v>
      </c>
      <c r="AP75" s="10" t="n">
        <f aca="false">SUM(AP69:AP74)</f>
        <v>22267</v>
      </c>
      <c r="AQ75" s="10" t="n">
        <f aca="false">SUM(AQ69:AQ74)</f>
        <v>100</v>
      </c>
      <c r="AR75" s="10"/>
      <c r="AS75" s="10"/>
      <c r="AT75" s="10"/>
      <c r="AX75" s="10" t="n">
        <f aca="false">SUM(AX69:AX74)</f>
        <v>205</v>
      </c>
      <c r="AY75" s="10" t="n">
        <f aca="false">SUM(AY69:AY74)</f>
        <v>100</v>
      </c>
      <c r="AZ75" s="10" t="n">
        <f aca="false">SUM(AZ69:AZ74)</f>
        <v>21970</v>
      </c>
      <c r="BA75" s="10" t="n">
        <f aca="false">SUM(BA69:BA74)</f>
        <v>100</v>
      </c>
      <c r="BB75" s="10" t="n">
        <f aca="false">SUM(BB69:BB74)</f>
        <v>367</v>
      </c>
      <c r="BC75" s="10" t="n">
        <f aca="false">SUM(BC69:BC74)</f>
        <v>100</v>
      </c>
      <c r="BD75" s="10" t="n">
        <f aca="false">SUM(BD69:BD74)</f>
        <v>21808</v>
      </c>
      <c r="BE75" s="10" t="n">
        <f aca="false">SUM(BE69:BE74)</f>
        <v>100</v>
      </c>
    </row>
    <row r="76" customFormat="false" ht="8.25" hidden="false" customHeight="false" outlineLevel="0" collapsed="false">
      <c r="A76" s="1" t="s">
        <v>108</v>
      </c>
      <c r="B76" s="1" t="s">
        <v>109</v>
      </c>
      <c r="C76" s="1" t="s">
        <v>110</v>
      </c>
      <c r="D76" s="10" t="n">
        <v>67</v>
      </c>
      <c r="E76" s="10" t="n">
        <f aca="false">D76*100/324</f>
        <v>20.679012345679</v>
      </c>
      <c r="F76" s="10" t="n">
        <v>5026</v>
      </c>
      <c r="G76" s="10" t="n">
        <f aca="false">F76*100/20205</f>
        <v>24.8750309329374</v>
      </c>
      <c r="H76" s="10" t="n">
        <v>122</v>
      </c>
      <c r="I76" s="10" t="n">
        <f aca="false">H76*100/580</f>
        <v>21.0344827586207</v>
      </c>
      <c r="J76" s="10" t="n">
        <v>4971</v>
      </c>
      <c r="K76" s="10" t="n">
        <f aca="false">J76*100/19949</f>
        <v>24.9185422828212</v>
      </c>
      <c r="L76" s="10" t="n">
        <v>143</v>
      </c>
      <c r="M76" s="10" t="n">
        <f aca="false">L76*100/401</f>
        <v>35.6608478802993</v>
      </c>
      <c r="N76" s="10" t="n">
        <v>7585</v>
      </c>
      <c r="O76" s="10" t="n">
        <f aca="false">N76*100/18645</f>
        <v>40.6811477607938</v>
      </c>
      <c r="P76" s="10" t="n">
        <v>207</v>
      </c>
      <c r="Q76" s="10" t="n">
        <f aca="false">P76*100/608</f>
        <v>34.0460526315789</v>
      </c>
      <c r="R76" s="10" t="n">
        <v>7521</v>
      </c>
      <c r="S76" s="10" t="n">
        <f aca="false">R76*100/18438</f>
        <v>40.7907582167263</v>
      </c>
      <c r="T76" s="10"/>
      <c r="U76" s="10"/>
      <c r="V76" s="1" t="s">
        <v>108</v>
      </c>
      <c r="W76" s="1" t="s">
        <v>108</v>
      </c>
      <c r="Z76" s="1" t="s">
        <v>109</v>
      </c>
      <c r="AA76" s="1" t="s">
        <v>110</v>
      </c>
      <c r="AB76" s="10" t="n">
        <v>43</v>
      </c>
      <c r="AC76" s="10" t="n">
        <f aca="false">AB76*100/159</f>
        <v>27.0440251572327</v>
      </c>
      <c r="AD76" s="10" t="n">
        <v>5857</v>
      </c>
      <c r="AE76" s="10" t="n">
        <f aca="false">AD76*100/15329</f>
        <v>38.2086241763977</v>
      </c>
      <c r="AF76" s="10" t="n">
        <v>54</v>
      </c>
      <c r="AG76" s="10" t="n">
        <f aca="false">AF76*100/195</f>
        <v>27.6923076923077</v>
      </c>
      <c r="AH76" s="10" t="n">
        <v>5846</v>
      </c>
      <c r="AI76" s="10" t="n">
        <f aca="false">AH76*100/15293</f>
        <v>38.2266396390505</v>
      </c>
      <c r="AJ76" s="10" t="n">
        <v>81</v>
      </c>
      <c r="AK76" s="10" t="n">
        <f aca="false">AJ76*100/260</f>
        <v>31.1538461538462</v>
      </c>
      <c r="AL76" s="10" t="n">
        <v>8757</v>
      </c>
      <c r="AM76" s="10" t="n">
        <f aca="false">AL76*100/17100</f>
        <v>51.2105263157895</v>
      </c>
      <c r="AN76" s="10" t="n">
        <v>237</v>
      </c>
      <c r="AO76" s="10" t="n">
        <f aca="false">AN76*100/680</f>
        <v>34.8529411764706</v>
      </c>
      <c r="AP76" s="10" t="n">
        <v>8601</v>
      </c>
      <c r="AQ76" s="10" t="n">
        <f aca="false">AP76*100/16680</f>
        <v>51.5647482014388</v>
      </c>
      <c r="AR76" s="10"/>
      <c r="AS76" s="10"/>
      <c r="AT76" s="10"/>
      <c r="AU76" s="1" t="s">
        <v>108</v>
      </c>
      <c r="AV76" s="1" t="s">
        <v>109</v>
      </c>
      <c r="AW76" s="1" t="s">
        <v>110</v>
      </c>
      <c r="AX76" s="10" t="n">
        <v>62</v>
      </c>
      <c r="AY76" s="10" t="n">
        <f aca="false">AX76*100/199</f>
        <v>31.1557788944724</v>
      </c>
      <c r="AZ76" s="10" t="n">
        <v>4679</v>
      </c>
      <c r="BA76" s="10" t="n">
        <f aca="false">AZ76*100/14702</f>
        <v>31.8256019589172</v>
      </c>
      <c r="BB76" s="10" t="n">
        <v>104</v>
      </c>
      <c r="BC76" s="10" t="n">
        <f aca="false">BB76*100/314</f>
        <v>33.1210191082803</v>
      </c>
      <c r="BD76" s="10" t="n">
        <v>4637</v>
      </c>
      <c r="BE76" s="10" t="n">
        <f aca="false">BD76*100/14587</f>
        <v>31.788578871598</v>
      </c>
    </row>
    <row r="77" customFormat="false" ht="8.25" hidden="false" customHeight="false" outlineLevel="0" collapsed="false">
      <c r="A77" s="1" t="s">
        <v>108</v>
      </c>
      <c r="B77" s="1" t="s">
        <v>109</v>
      </c>
      <c r="C77" s="1" t="s">
        <v>111</v>
      </c>
      <c r="D77" s="10" t="n">
        <v>125</v>
      </c>
      <c r="E77" s="10" t="n">
        <f aca="false">D77*100/324</f>
        <v>38.5802469135803</v>
      </c>
      <c r="F77" s="10" t="n">
        <v>5100</v>
      </c>
      <c r="G77" s="10" t="n">
        <f aca="false">F77*100/20205</f>
        <v>25.2412769116555</v>
      </c>
      <c r="H77" s="10" t="n">
        <v>204</v>
      </c>
      <c r="I77" s="10" t="n">
        <f aca="false">H77*100/580</f>
        <v>35.1724137931034</v>
      </c>
      <c r="J77" s="10" t="n">
        <v>5021</v>
      </c>
      <c r="K77" s="10" t="n">
        <f aca="false">J77*100/19949</f>
        <v>25.1691814126021</v>
      </c>
      <c r="L77" s="10" t="n">
        <v>70</v>
      </c>
      <c r="M77" s="10" t="n">
        <f aca="false">L77*100/401</f>
        <v>17.4563591022444</v>
      </c>
      <c r="N77" s="10" t="n">
        <v>2052</v>
      </c>
      <c r="O77" s="10" t="n">
        <f aca="false">N77*100/18645</f>
        <v>11.005631536605</v>
      </c>
      <c r="P77" s="10" t="n">
        <v>94</v>
      </c>
      <c r="Q77" s="10" t="n">
        <f aca="false">P77*100/608</f>
        <v>15.4605263157895</v>
      </c>
      <c r="R77" s="10" t="n">
        <v>2028</v>
      </c>
      <c r="S77" s="10" t="n">
        <f aca="false">R77*100/18438</f>
        <v>10.999023755288</v>
      </c>
      <c r="T77" s="10"/>
      <c r="U77" s="10"/>
      <c r="V77" s="1" t="s">
        <v>108</v>
      </c>
      <c r="W77" s="1" t="s">
        <v>108</v>
      </c>
      <c r="Z77" s="1" t="s">
        <v>109</v>
      </c>
      <c r="AA77" s="1" t="s">
        <v>111</v>
      </c>
      <c r="AB77" s="10" t="n">
        <v>58</v>
      </c>
      <c r="AC77" s="10" t="n">
        <f aca="false">AB77*100/159</f>
        <v>36.4779874213836</v>
      </c>
      <c r="AD77" s="10" t="n">
        <v>2360</v>
      </c>
      <c r="AE77" s="10" t="n">
        <f aca="false">AD77*100/15329</f>
        <v>15.3956552938874</v>
      </c>
      <c r="AF77" s="10" t="n">
        <v>65</v>
      </c>
      <c r="AG77" s="10" t="n">
        <f aca="false">AF77*100/195</f>
        <v>33.3333333333333</v>
      </c>
      <c r="AH77" s="10" t="n">
        <v>2353</v>
      </c>
      <c r="AI77" s="10" t="n">
        <f aca="false">AH77*100/15293</f>
        <v>15.3861243706271</v>
      </c>
      <c r="AJ77" s="10" t="n">
        <v>56</v>
      </c>
      <c r="AK77" s="10" t="n">
        <f aca="false">AJ77*100/260</f>
        <v>21.5384615384615</v>
      </c>
      <c r="AL77" s="10" t="n">
        <v>1254</v>
      </c>
      <c r="AM77" s="10" t="n">
        <f aca="false">AL77*100/17100</f>
        <v>7.33333333333333</v>
      </c>
      <c r="AN77" s="10" t="n">
        <v>119</v>
      </c>
      <c r="AO77" s="10" t="n">
        <f aca="false">AN77*100/680</f>
        <v>17.5</v>
      </c>
      <c r="AP77" s="10" t="n">
        <v>1191</v>
      </c>
      <c r="AQ77" s="10" t="n">
        <f aca="false">AP77*100/16680</f>
        <v>7.14028776978417</v>
      </c>
      <c r="AR77" s="10"/>
      <c r="AS77" s="10"/>
      <c r="AT77" s="10"/>
      <c r="AU77" s="1" t="s">
        <v>108</v>
      </c>
      <c r="AV77" s="1" t="s">
        <v>109</v>
      </c>
      <c r="AW77" s="1" t="s">
        <v>111</v>
      </c>
      <c r="AX77" s="10" t="n">
        <v>30</v>
      </c>
      <c r="AY77" s="10" t="n">
        <f aca="false">AX77*100/199</f>
        <v>15.0753768844221</v>
      </c>
      <c r="AZ77" s="10" t="n">
        <v>2394</v>
      </c>
      <c r="BA77" s="10" t="n">
        <f aca="false">AZ77*100/14702</f>
        <v>16.2834988436947</v>
      </c>
      <c r="BB77" s="10" t="n">
        <v>48</v>
      </c>
      <c r="BC77" s="10" t="n">
        <f aca="false">BB77*100/314</f>
        <v>15.2866242038217</v>
      </c>
      <c r="BD77" s="10" t="n">
        <v>2376</v>
      </c>
      <c r="BE77" s="10" t="n">
        <f aca="false">BD77*100/14587</f>
        <v>16.2884760403099</v>
      </c>
    </row>
    <row r="78" customFormat="false" ht="8.25" hidden="false" customHeight="false" outlineLevel="0" collapsed="false">
      <c r="A78" s="1" t="s">
        <v>108</v>
      </c>
      <c r="B78" s="1" t="s">
        <v>109</v>
      </c>
      <c r="C78" s="1" t="s">
        <v>112</v>
      </c>
      <c r="D78" s="10" t="n">
        <v>54</v>
      </c>
      <c r="E78" s="10" t="n">
        <f aca="false">D78*100/324</f>
        <v>16.6666666666667</v>
      </c>
      <c r="F78" s="10" t="n">
        <v>4576</v>
      </c>
      <c r="G78" s="10" t="n">
        <f aca="false">F78*100/20205</f>
        <v>22.6478594407325</v>
      </c>
      <c r="H78" s="10" t="n">
        <v>102</v>
      </c>
      <c r="I78" s="10" t="n">
        <f aca="false">H78*100/580</f>
        <v>17.5862068965517</v>
      </c>
      <c r="J78" s="10" t="n">
        <v>4528</v>
      </c>
      <c r="K78" s="10" t="n">
        <f aca="false">J78*100/19949</f>
        <v>22.6978795929621</v>
      </c>
      <c r="L78" s="10" t="n">
        <v>48</v>
      </c>
      <c r="M78" s="10" t="n">
        <f aca="false">L78*100/401</f>
        <v>11.9700748129676</v>
      </c>
      <c r="N78" s="10" t="n">
        <v>1559</v>
      </c>
      <c r="O78" s="10" t="n">
        <f aca="false">N78*100/18645</f>
        <v>8.36149101635827</v>
      </c>
      <c r="P78" s="10" t="n">
        <v>69</v>
      </c>
      <c r="Q78" s="10" t="n">
        <f aca="false">P78*100/608</f>
        <v>11.3486842105263</v>
      </c>
      <c r="R78" s="10" t="n">
        <v>1538</v>
      </c>
      <c r="S78" s="10" t="n">
        <f aca="false">R78*100/18438</f>
        <v>8.3414687059334</v>
      </c>
      <c r="T78" s="10"/>
      <c r="U78" s="10"/>
      <c r="V78" s="1" t="s">
        <v>108</v>
      </c>
      <c r="W78" s="1" t="s">
        <v>108</v>
      </c>
      <c r="Z78" s="1" t="s">
        <v>109</v>
      </c>
      <c r="AA78" s="1" t="s">
        <v>112</v>
      </c>
      <c r="AB78" s="10" t="n">
        <v>26</v>
      </c>
      <c r="AC78" s="10" t="n">
        <f aca="false">AB78*100/159</f>
        <v>16.3522012578616</v>
      </c>
      <c r="AD78" s="10" t="n">
        <v>2669</v>
      </c>
      <c r="AE78" s="10" t="n">
        <f aca="false">AD78*100/15329</f>
        <v>17.4114423641464</v>
      </c>
      <c r="AF78" s="10" t="n">
        <v>35</v>
      </c>
      <c r="AG78" s="10" t="n">
        <f aca="false">AF78*100/195</f>
        <v>17.948717948718</v>
      </c>
      <c r="AH78" s="10" t="n">
        <v>2660</v>
      </c>
      <c r="AI78" s="10" t="n">
        <f aca="false">AH78*100/15293</f>
        <v>17.3935787615249</v>
      </c>
      <c r="AJ78" s="10" t="n">
        <v>4</v>
      </c>
      <c r="AK78" s="10" t="n">
        <f aca="false">AJ78*100/260</f>
        <v>1.53846153846154</v>
      </c>
      <c r="AL78" s="10" t="n">
        <v>554</v>
      </c>
      <c r="AM78" s="10" t="n">
        <f aca="false">AL78*100/17100</f>
        <v>3.23976608187135</v>
      </c>
      <c r="AN78" s="10" t="n">
        <v>7</v>
      </c>
      <c r="AO78" s="10" t="n">
        <f aca="false">AN78*100/680</f>
        <v>1.02941176470588</v>
      </c>
      <c r="AP78" s="10" t="n">
        <v>551</v>
      </c>
      <c r="AQ78" s="10" t="n">
        <f aca="false">AP78*100/16680</f>
        <v>3.30335731414868</v>
      </c>
      <c r="AR78" s="10"/>
      <c r="AS78" s="10"/>
      <c r="AT78" s="10"/>
      <c r="AU78" s="1" t="s">
        <v>108</v>
      </c>
      <c r="AV78" s="1" t="s">
        <v>109</v>
      </c>
      <c r="AW78" s="1" t="s">
        <v>112</v>
      </c>
      <c r="AX78" s="10" t="n">
        <v>22</v>
      </c>
      <c r="AY78" s="10" t="n">
        <f aca="false">AX78*100/199</f>
        <v>11.0552763819095</v>
      </c>
      <c r="AZ78" s="10" t="n">
        <v>2931</v>
      </c>
      <c r="BA78" s="10" t="n">
        <f aca="false">AZ78*100/14702</f>
        <v>19.9360631206639</v>
      </c>
      <c r="BB78" s="10" t="n">
        <v>36</v>
      </c>
      <c r="BC78" s="10" t="n">
        <f aca="false">BB78*100/314</f>
        <v>11.4649681528662</v>
      </c>
      <c r="BD78" s="10" t="n">
        <v>2917</v>
      </c>
      <c r="BE78" s="10" t="n">
        <f aca="false">BD78*100/14587</f>
        <v>19.9972578323164</v>
      </c>
    </row>
    <row r="79" customFormat="false" ht="8.25" hidden="false" customHeight="false" outlineLevel="0" collapsed="false">
      <c r="A79" s="1" t="s">
        <v>108</v>
      </c>
      <c r="B79" s="1" t="s">
        <v>109</v>
      </c>
      <c r="C79" s="1" t="s">
        <v>113</v>
      </c>
      <c r="D79" s="10" t="n">
        <v>78</v>
      </c>
      <c r="E79" s="10" t="n">
        <f aca="false">D79*100/324</f>
        <v>24.0740740740741</v>
      </c>
      <c r="F79" s="10" t="n">
        <v>5503</v>
      </c>
      <c r="G79" s="10" t="n">
        <f aca="false">F79*100/20205</f>
        <v>27.2358327146746</v>
      </c>
      <c r="H79" s="10" t="n">
        <v>152</v>
      </c>
      <c r="I79" s="10" t="n">
        <f aca="false">H79*100/580</f>
        <v>26.2068965517241</v>
      </c>
      <c r="J79" s="10" t="n">
        <v>5429</v>
      </c>
      <c r="K79" s="10" t="n">
        <f aca="false">J79*100/19949</f>
        <v>27.2143967116146</v>
      </c>
      <c r="L79" s="10" t="n">
        <v>140</v>
      </c>
      <c r="M79" s="10" t="n">
        <f aca="false">L79*100/401</f>
        <v>34.9127182044888</v>
      </c>
      <c r="N79" s="10" t="n">
        <v>7449</v>
      </c>
      <c r="O79" s="10" t="n">
        <f aca="false">N79*100/18645</f>
        <v>39.951729686243</v>
      </c>
      <c r="P79" s="10" t="n">
        <v>238</v>
      </c>
      <c r="Q79" s="10" t="n">
        <f aca="false">P79*100/608</f>
        <v>39.1447368421053</v>
      </c>
      <c r="R79" s="10" t="n">
        <v>7351</v>
      </c>
      <c r="S79" s="10" t="n">
        <f aca="false">R79*100/18438</f>
        <v>39.8687493220523</v>
      </c>
      <c r="T79" s="10"/>
      <c r="U79" s="10"/>
      <c r="V79" s="1" t="s">
        <v>108</v>
      </c>
      <c r="W79" s="1" t="s">
        <v>108</v>
      </c>
      <c r="Z79" s="1" t="s">
        <v>109</v>
      </c>
      <c r="AA79" s="1" t="s">
        <v>113</v>
      </c>
      <c r="AB79" s="10" t="n">
        <v>32</v>
      </c>
      <c r="AC79" s="10" t="n">
        <f aca="false">AB79*100/159</f>
        <v>20.125786163522</v>
      </c>
      <c r="AD79" s="10" t="n">
        <v>4443</v>
      </c>
      <c r="AE79" s="10" t="n">
        <f aca="false">AD79*100/15329</f>
        <v>28.9842781655685</v>
      </c>
      <c r="AF79" s="10" t="n">
        <v>41</v>
      </c>
      <c r="AG79" s="10" t="n">
        <f aca="false">AF79*100/195</f>
        <v>21.025641025641</v>
      </c>
      <c r="AH79" s="10" t="n">
        <v>4434</v>
      </c>
      <c r="AI79" s="10" t="n">
        <f aca="false">AH79*100/15293</f>
        <v>28.9936572287975</v>
      </c>
      <c r="AJ79" s="10" t="n">
        <v>119</v>
      </c>
      <c r="AK79" s="10" t="n">
        <f aca="false">AJ79*100/260</f>
        <v>45.7692307692308</v>
      </c>
      <c r="AL79" s="10" t="n">
        <v>6535</v>
      </c>
      <c r="AM79" s="10" t="n">
        <f aca="false">AL79*100/17100</f>
        <v>38.2163742690059</v>
      </c>
      <c r="AN79" s="10" t="n">
        <v>317</v>
      </c>
      <c r="AO79" s="10" t="n">
        <f aca="false">AN79*100/680</f>
        <v>46.6176470588235</v>
      </c>
      <c r="AP79" s="10" t="n">
        <v>6337</v>
      </c>
      <c r="AQ79" s="10" t="n">
        <f aca="false">AP79*100/16680</f>
        <v>37.9916067146283</v>
      </c>
      <c r="AR79" s="10"/>
      <c r="AS79" s="10"/>
      <c r="AT79" s="10"/>
      <c r="AU79" s="1" t="s">
        <v>108</v>
      </c>
      <c r="AV79" s="1" t="s">
        <v>109</v>
      </c>
      <c r="AW79" s="1" t="s">
        <v>113</v>
      </c>
      <c r="AX79" s="10" t="n">
        <v>85</v>
      </c>
      <c r="AY79" s="10" t="n">
        <f aca="false">AX79*100/199</f>
        <v>42.713567839196</v>
      </c>
      <c r="AZ79" s="10" t="n">
        <v>4698</v>
      </c>
      <c r="BA79" s="10" t="n">
        <f aca="false">AZ79*100/14702</f>
        <v>31.9548360767243</v>
      </c>
      <c r="BB79" s="10" t="n">
        <v>126</v>
      </c>
      <c r="BC79" s="10" t="n">
        <f aca="false">BB79*100/314</f>
        <v>40.1273885350319</v>
      </c>
      <c r="BD79" s="10" t="n">
        <v>4657</v>
      </c>
      <c r="BE79" s="10" t="n">
        <f aca="false">BD79*100/14587</f>
        <v>31.9256872557757</v>
      </c>
    </row>
    <row r="80" customFormat="false" ht="8.25" hidden="false" customHeight="false" outlineLevel="0" collapsed="false">
      <c r="D80" s="10" t="n">
        <f aca="false">SUM(D76:D79)</f>
        <v>324</v>
      </c>
      <c r="E80" s="10" t="n">
        <f aca="false">SUM(E76:E79)</f>
        <v>100</v>
      </c>
      <c r="F80" s="10" t="n">
        <f aca="false">SUM(F76:F79)</f>
        <v>20205</v>
      </c>
      <c r="G80" s="10" t="n">
        <f aca="false">SUM(G76:G79)</f>
        <v>100</v>
      </c>
      <c r="H80" s="10" t="n">
        <f aca="false">SUM(H76:H79)</f>
        <v>580</v>
      </c>
      <c r="I80" s="10" t="n">
        <f aca="false">SUM(I76:I79)</f>
        <v>100</v>
      </c>
      <c r="J80" s="10" t="n">
        <f aca="false">SUM(J76:J79)</f>
        <v>19949</v>
      </c>
      <c r="K80" s="10" t="n">
        <f aca="false">SUM(K76:K79)</f>
        <v>100</v>
      </c>
      <c r="L80" s="10" t="n">
        <f aca="false">SUM(L76:L79)</f>
        <v>401</v>
      </c>
      <c r="M80" s="10" t="n">
        <f aca="false">SUM(M76:M79)</f>
        <v>100</v>
      </c>
      <c r="N80" s="10" t="n">
        <f aca="false">SUM(N76:N79)</f>
        <v>18645</v>
      </c>
      <c r="O80" s="10" t="n">
        <f aca="false">SUM(O76:O79)</f>
        <v>100</v>
      </c>
      <c r="P80" s="10" t="n">
        <f aca="false">SUM(P76:P79)</f>
        <v>608</v>
      </c>
      <c r="Q80" s="10" t="n">
        <f aca="false">SUM(Q76:Q79)</f>
        <v>100</v>
      </c>
      <c r="R80" s="10" t="n">
        <f aca="false">SUM(R76:R79)</f>
        <v>18438</v>
      </c>
      <c r="S80" s="10" t="n">
        <f aca="false">SUM(S76:S79)</f>
        <v>100</v>
      </c>
      <c r="T80" s="10"/>
      <c r="U80" s="10"/>
      <c r="AB80" s="10" t="n">
        <f aca="false">SUM(AB76:AB79)</f>
        <v>159</v>
      </c>
      <c r="AC80" s="10" t="n">
        <f aca="false">SUM(AC76:AC79)</f>
        <v>100</v>
      </c>
      <c r="AD80" s="10" t="n">
        <f aca="false">SUM(AD76:AD79)</f>
        <v>15329</v>
      </c>
      <c r="AE80" s="10" t="n">
        <f aca="false">SUM(AE76:AE79)</f>
        <v>100</v>
      </c>
      <c r="AF80" s="10" t="n">
        <f aca="false">SUM(AF76:AF79)</f>
        <v>195</v>
      </c>
      <c r="AG80" s="10" t="n">
        <f aca="false">SUM(AG76:AG79)</f>
        <v>100</v>
      </c>
      <c r="AH80" s="10" t="n">
        <f aca="false">SUM(AH76:AH79)</f>
        <v>15293</v>
      </c>
      <c r="AI80" s="10" t="n">
        <f aca="false">SUM(AI76:AI79)</f>
        <v>100</v>
      </c>
      <c r="AJ80" s="10" t="n">
        <f aca="false">SUM(AJ76:AJ79)</f>
        <v>260</v>
      </c>
      <c r="AK80" s="10" t="n">
        <f aca="false">SUM(AK76:AK79)</f>
        <v>100</v>
      </c>
      <c r="AL80" s="10" t="n">
        <f aca="false">SUM(AL76:AL79)</f>
        <v>17100</v>
      </c>
      <c r="AM80" s="10" t="n">
        <f aca="false">SUM(AM76:AM79)</f>
        <v>100</v>
      </c>
      <c r="AN80" s="10" t="n">
        <f aca="false">SUM(AN76:AN79)</f>
        <v>680</v>
      </c>
      <c r="AO80" s="10" t="n">
        <f aca="false">SUM(AO76:AO79)</f>
        <v>100</v>
      </c>
      <c r="AP80" s="10" t="n">
        <f aca="false">SUM(AP76:AP79)</f>
        <v>16680</v>
      </c>
      <c r="AQ80" s="10" t="n">
        <f aca="false">SUM(AQ76:AQ79)</f>
        <v>100</v>
      </c>
      <c r="AR80" s="10"/>
      <c r="AS80" s="10"/>
      <c r="AT80" s="10"/>
      <c r="AX80" s="10" t="n">
        <f aca="false">SUM(AX76:AX79)</f>
        <v>199</v>
      </c>
      <c r="AY80" s="10" t="n">
        <f aca="false">SUM(AY76:AY79)</f>
        <v>100</v>
      </c>
      <c r="AZ80" s="10" t="n">
        <f aca="false">SUM(AZ76:AZ79)</f>
        <v>14702</v>
      </c>
      <c r="BA80" s="10" t="n">
        <f aca="false">SUM(BA76:BA79)</f>
        <v>100</v>
      </c>
      <c r="BB80" s="10" t="n">
        <f aca="false">SUM(BB76:BB79)</f>
        <v>314</v>
      </c>
      <c r="BC80" s="10" t="n">
        <f aca="false">SUM(BC76:BC79)</f>
        <v>100</v>
      </c>
      <c r="BD80" s="10" t="n">
        <f aca="false">SUM(BD76:BD79)</f>
        <v>14587</v>
      </c>
      <c r="BE80" s="10" t="n">
        <f aca="false">SUM(BE76:BE79)</f>
        <v>100</v>
      </c>
    </row>
    <row r="81" customFormat="false" ht="8.25" hidden="false" customHeight="false" outlineLevel="0" collapsed="false">
      <c r="A81" s="1" t="s">
        <v>114</v>
      </c>
      <c r="B81" s="1" t="s">
        <v>115</v>
      </c>
      <c r="C81" s="1" t="s">
        <v>116</v>
      </c>
      <c r="D81" s="10" t="n">
        <v>42</v>
      </c>
      <c r="E81" s="10" t="n">
        <f aca="false">D81*100/421</f>
        <v>9.97624703087886</v>
      </c>
      <c r="F81" s="10" t="n">
        <v>3723</v>
      </c>
      <c r="G81" s="10" t="n">
        <f aca="false">F81*100/25442</f>
        <v>14.633283546891</v>
      </c>
      <c r="H81" s="10" t="n">
        <v>90</v>
      </c>
      <c r="I81" s="10" t="n">
        <f aca="false">H81*100/830</f>
        <v>10.8433734939759</v>
      </c>
      <c r="J81" s="10" t="n">
        <v>3675</v>
      </c>
      <c r="K81" s="10" t="n">
        <f aca="false">J81*100/25033</f>
        <v>14.680621579515</v>
      </c>
      <c r="L81" s="10" t="n">
        <v>33</v>
      </c>
      <c r="M81" s="10" t="n">
        <f aca="false">L81*100/387</f>
        <v>8.52713178294574</v>
      </c>
      <c r="N81" s="10" t="n">
        <v>3428</v>
      </c>
      <c r="O81" s="10" t="n">
        <f aca="false">N81*100/19319</f>
        <v>17.7441896578498</v>
      </c>
      <c r="P81" s="10" t="n">
        <v>62</v>
      </c>
      <c r="Q81" s="10" t="n">
        <f aca="false">P81*100/652</f>
        <v>9.50920245398773</v>
      </c>
      <c r="R81" s="10" t="n">
        <v>3399</v>
      </c>
      <c r="S81" s="10" t="n">
        <f aca="false">R81*100/19054</f>
        <v>17.8387740107064</v>
      </c>
      <c r="T81" s="10"/>
      <c r="U81" s="10"/>
      <c r="V81" s="1" t="s">
        <v>114</v>
      </c>
      <c r="W81" s="1" t="s">
        <v>114</v>
      </c>
      <c r="Z81" s="1" t="s">
        <v>115</v>
      </c>
      <c r="AA81" s="1" t="s">
        <v>116</v>
      </c>
      <c r="AB81" s="10" t="n">
        <v>45</v>
      </c>
      <c r="AC81" s="10" t="n">
        <f aca="false">AB81*100/188</f>
        <v>23.936170212766</v>
      </c>
      <c r="AD81" s="10" t="n">
        <v>4435</v>
      </c>
      <c r="AE81" s="10" t="n">
        <f aca="false">AD81*100/16849</f>
        <v>26.3220369161375</v>
      </c>
      <c r="AF81" s="10" t="n">
        <v>55</v>
      </c>
      <c r="AG81" s="10" t="n">
        <f aca="false">AF81*100/216</f>
        <v>25.462962962963</v>
      </c>
      <c r="AH81" s="10" t="n">
        <v>4425</v>
      </c>
      <c r="AI81" s="10" t="n">
        <f aca="false">AH81*100/16821</f>
        <v>26.3064027108971</v>
      </c>
      <c r="AJ81" s="10" t="n">
        <v>51</v>
      </c>
      <c r="AK81" s="10" t="n">
        <f aca="false">AJ81*100/293</f>
        <v>17.4061433447099</v>
      </c>
      <c r="AL81" s="10" t="n">
        <v>4857</v>
      </c>
      <c r="AM81" s="10" t="n">
        <f aca="false">AL81*100/18230</f>
        <v>26.6428963247394</v>
      </c>
      <c r="AN81" s="10" t="n">
        <v>139</v>
      </c>
      <c r="AO81" s="10" t="n">
        <f aca="false">AN81*100/751</f>
        <v>18.508655126498</v>
      </c>
      <c r="AP81" s="10" t="n">
        <v>4769</v>
      </c>
      <c r="AQ81" s="10" t="n">
        <f aca="false">AP81*100/17772</f>
        <v>26.8343461625028</v>
      </c>
      <c r="AR81" s="10"/>
      <c r="AS81" s="10"/>
      <c r="AT81" s="10"/>
      <c r="AU81" s="1" t="s">
        <v>114</v>
      </c>
      <c r="AV81" s="1" t="s">
        <v>115</v>
      </c>
      <c r="AW81" s="1" t="s">
        <v>116</v>
      </c>
      <c r="AX81" s="10" t="n">
        <v>49</v>
      </c>
      <c r="AY81" s="10" t="n">
        <f aca="false">AX81*100/190</f>
        <v>25.7894736842105</v>
      </c>
      <c r="AZ81" s="10" t="n">
        <v>3590</v>
      </c>
      <c r="BA81" s="10" t="n">
        <f aca="false">AZ81*100/18615</f>
        <v>19.2855224281493</v>
      </c>
      <c r="BB81" s="10" t="n">
        <v>89</v>
      </c>
      <c r="BC81" s="10" t="n">
        <f aca="false">BB81*100/347</f>
        <v>25.6484149855908</v>
      </c>
      <c r="BD81" s="10" t="n">
        <v>3550</v>
      </c>
      <c r="BE81" s="10" t="n">
        <f aca="false">BD81*100/18458</f>
        <v>19.2328529634847</v>
      </c>
    </row>
    <row r="82" customFormat="false" ht="8.25" hidden="false" customHeight="false" outlineLevel="0" collapsed="false">
      <c r="A82" s="1" t="s">
        <v>114</v>
      </c>
      <c r="B82" s="1" t="s">
        <v>115</v>
      </c>
      <c r="C82" s="1" t="s">
        <v>117</v>
      </c>
      <c r="D82" s="10" t="n">
        <v>142</v>
      </c>
      <c r="E82" s="10" t="n">
        <f aca="false">D82*100/421</f>
        <v>33.729216152019</v>
      </c>
      <c r="F82" s="10" t="n">
        <v>6361</v>
      </c>
      <c r="G82" s="10" t="n">
        <f aca="false">F82*100/25442</f>
        <v>25.0019652543039</v>
      </c>
      <c r="H82" s="10" t="n">
        <v>250</v>
      </c>
      <c r="I82" s="10" t="n">
        <f aca="false">H82*100/830</f>
        <v>30.1204819277108</v>
      </c>
      <c r="J82" s="10" t="n">
        <v>6253</v>
      </c>
      <c r="K82" s="10" t="n">
        <f aca="false">J82*100/25033</f>
        <v>24.9790276834578</v>
      </c>
      <c r="L82" s="10" t="n">
        <v>67</v>
      </c>
      <c r="M82" s="10" t="n">
        <f aca="false">L82*100/387</f>
        <v>17.312661498708</v>
      </c>
      <c r="N82" s="10" t="n">
        <v>2526</v>
      </c>
      <c r="O82" s="10" t="n">
        <f aca="false">N82*100/19319</f>
        <v>13.0752109322429</v>
      </c>
      <c r="P82" s="10" t="n">
        <v>114</v>
      </c>
      <c r="Q82" s="10" t="n">
        <f aca="false">P82*100/652</f>
        <v>17.4846625766871</v>
      </c>
      <c r="R82" s="10" t="n">
        <v>2479</v>
      </c>
      <c r="S82" s="10" t="n">
        <f aca="false">R82*100/19054</f>
        <v>13.0103915188412</v>
      </c>
      <c r="T82" s="10"/>
      <c r="U82" s="10"/>
      <c r="V82" s="1" t="s">
        <v>114</v>
      </c>
      <c r="W82" s="1" t="s">
        <v>114</v>
      </c>
      <c r="Z82" s="1" t="s">
        <v>115</v>
      </c>
      <c r="AA82" s="1" t="s">
        <v>117</v>
      </c>
      <c r="AB82" s="10" t="n">
        <v>31</v>
      </c>
      <c r="AC82" s="10" t="n">
        <f aca="false">AB82*100/188</f>
        <v>16.4893617021277</v>
      </c>
      <c r="AD82" s="10" t="n">
        <v>2421</v>
      </c>
      <c r="AE82" s="10" t="n">
        <f aca="false">AD82*100/16849</f>
        <v>14.3688052703425</v>
      </c>
      <c r="AF82" s="10" t="n">
        <v>36</v>
      </c>
      <c r="AG82" s="10" t="n">
        <f aca="false">AF82*100/216</f>
        <v>16.6666666666667</v>
      </c>
      <c r="AH82" s="10" t="n">
        <v>2416</v>
      </c>
      <c r="AI82" s="10" t="n">
        <f aca="false">AH82*100/16821</f>
        <v>14.3629986326616</v>
      </c>
      <c r="AJ82" s="10" t="n">
        <v>42</v>
      </c>
      <c r="AK82" s="10" t="n">
        <f aca="false">AJ82*100/293</f>
        <v>14.3344709897611</v>
      </c>
      <c r="AL82" s="10" t="n">
        <v>1540</v>
      </c>
      <c r="AM82" s="10" t="n">
        <f aca="false">AL82*100/18230</f>
        <v>8.44761382336808</v>
      </c>
      <c r="AN82" s="10" t="n">
        <v>117</v>
      </c>
      <c r="AO82" s="10" t="n">
        <f aca="false">AN82*100/751</f>
        <v>15.5792276964048</v>
      </c>
      <c r="AP82" s="10" t="n">
        <v>1465</v>
      </c>
      <c r="AQ82" s="10" t="n">
        <f aca="false">AP82*100/17772</f>
        <v>8.24330407382399</v>
      </c>
      <c r="AR82" s="10"/>
      <c r="AS82" s="10"/>
      <c r="AT82" s="10"/>
      <c r="AU82" s="1" t="s">
        <v>114</v>
      </c>
      <c r="AV82" s="1" t="s">
        <v>115</v>
      </c>
      <c r="AW82" s="1" t="s">
        <v>117</v>
      </c>
      <c r="AX82" s="10" t="n">
        <v>27</v>
      </c>
      <c r="AY82" s="10" t="n">
        <f aca="false">AX82*100/190</f>
        <v>14.2105263157895</v>
      </c>
      <c r="AZ82" s="10" t="n">
        <v>3121</v>
      </c>
      <c r="BA82" s="10" t="n">
        <f aca="false">AZ82*100/18615</f>
        <v>16.7660488853075</v>
      </c>
      <c r="BB82" s="10" t="n">
        <v>53</v>
      </c>
      <c r="BC82" s="10" t="n">
        <f aca="false">BB82*100/347</f>
        <v>15.2737752161383</v>
      </c>
      <c r="BD82" s="10" t="n">
        <v>3095</v>
      </c>
      <c r="BE82" s="10" t="n">
        <f aca="false">BD82*100/18458</f>
        <v>16.7677971611225</v>
      </c>
    </row>
    <row r="83" customFormat="false" ht="8.25" hidden="false" customHeight="false" outlineLevel="0" collapsed="false">
      <c r="A83" s="1" t="s">
        <v>114</v>
      </c>
      <c r="B83" s="1" t="s">
        <v>115</v>
      </c>
      <c r="C83" s="1" t="s">
        <v>118</v>
      </c>
      <c r="D83" s="10" t="n">
        <v>137</v>
      </c>
      <c r="E83" s="10" t="n">
        <f aca="false">D83*100/421</f>
        <v>32.541567695962</v>
      </c>
      <c r="F83" s="10" t="n">
        <v>7828</v>
      </c>
      <c r="G83" s="10" t="n">
        <f aca="false">F83*100/25442</f>
        <v>30.7680213819668</v>
      </c>
      <c r="H83" s="10" t="n">
        <v>245</v>
      </c>
      <c r="I83" s="10" t="n">
        <f aca="false">H83*100/830</f>
        <v>29.5180722891566</v>
      </c>
      <c r="J83" s="10" t="n">
        <v>7720</v>
      </c>
      <c r="K83" s="10" t="n">
        <f aca="false">J83*100/25033</f>
        <v>30.8392921343826</v>
      </c>
      <c r="L83" s="10" t="n">
        <v>63</v>
      </c>
      <c r="M83" s="10" t="n">
        <f aca="false">L83*100/387</f>
        <v>16.2790697674419</v>
      </c>
      <c r="N83" s="10" t="n">
        <v>2594</v>
      </c>
      <c r="O83" s="10" t="n">
        <f aca="false">N83*100/19319</f>
        <v>13.427196024639</v>
      </c>
      <c r="P83" s="10" t="n">
        <v>111</v>
      </c>
      <c r="Q83" s="10" t="n">
        <f aca="false">P83*100/652</f>
        <v>17.0245398773006</v>
      </c>
      <c r="R83" s="10" t="n">
        <v>2546</v>
      </c>
      <c r="S83" s="10" t="n">
        <f aca="false">R83*100/19054</f>
        <v>13.3620237220531</v>
      </c>
      <c r="T83" s="10"/>
      <c r="U83" s="10"/>
      <c r="V83" s="1" t="s">
        <v>114</v>
      </c>
      <c r="W83" s="1" t="s">
        <v>114</v>
      </c>
      <c r="Z83" s="1" t="s">
        <v>115</v>
      </c>
      <c r="AA83" s="1" t="s">
        <v>118</v>
      </c>
      <c r="AB83" s="10" t="n">
        <v>42</v>
      </c>
      <c r="AC83" s="10" t="n">
        <f aca="false">AB83*100/188</f>
        <v>22.3404255319149</v>
      </c>
      <c r="AD83" s="10" t="n">
        <v>3639</v>
      </c>
      <c r="AE83" s="10" t="n">
        <f aca="false">AD83*100/16849</f>
        <v>21.5977209329931</v>
      </c>
      <c r="AF83" s="10" t="n">
        <v>47</v>
      </c>
      <c r="AG83" s="10" t="n">
        <f aca="false">AF83*100/216</f>
        <v>21.7592592592593</v>
      </c>
      <c r="AH83" s="10" t="n">
        <v>3634</v>
      </c>
      <c r="AI83" s="10" t="n">
        <f aca="false">AH83*100/16821</f>
        <v>21.6039474466441</v>
      </c>
      <c r="AJ83" s="10" t="n">
        <v>5</v>
      </c>
      <c r="AK83" s="10" t="n">
        <f aca="false">AJ83*100/293</f>
        <v>1.70648464163823</v>
      </c>
      <c r="AL83" s="10" t="n">
        <v>698</v>
      </c>
      <c r="AM83" s="10" t="n">
        <f aca="false">AL83*100/18230</f>
        <v>3.82885353812397</v>
      </c>
      <c r="AN83" s="10" t="n">
        <v>6</v>
      </c>
      <c r="AO83" s="10" t="n">
        <f aca="false">AN83*100/751</f>
        <v>0.798934753661784</v>
      </c>
      <c r="AP83" s="10" t="n">
        <v>697</v>
      </c>
      <c r="AQ83" s="10" t="n">
        <f aca="false">AP83*100/17772</f>
        <v>3.92189961737565</v>
      </c>
      <c r="AR83" s="10"/>
      <c r="AS83" s="10"/>
      <c r="AT83" s="10"/>
      <c r="AU83" s="1" t="s">
        <v>114</v>
      </c>
      <c r="AV83" s="1" t="s">
        <v>115</v>
      </c>
      <c r="AW83" s="1" t="s">
        <v>118</v>
      </c>
      <c r="AX83" s="10" t="n">
        <v>42</v>
      </c>
      <c r="AY83" s="10" t="n">
        <f aca="false">AX83*100/190</f>
        <v>22.1052631578947</v>
      </c>
      <c r="AZ83" s="10" t="n">
        <v>4913</v>
      </c>
      <c r="BA83" s="10" t="n">
        <f aca="false">AZ83*100/18615</f>
        <v>26.3926940639269</v>
      </c>
      <c r="BB83" s="10" t="n">
        <v>75</v>
      </c>
      <c r="BC83" s="10" t="n">
        <f aca="false">BB83*100/347</f>
        <v>21.6138328530259</v>
      </c>
      <c r="BD83" s="10" t="n">
        <v>4880</v>
      </c>
      <c r="BE83" s="10" t="n">
        <f aca="false">BD83*100/18458</f>
        <v>26.4384006934663</v>
      </c>
    </row>
    <row r="84" customFormat="false" ht="8.25" hidden="false" customHeight="false" outlineLevel="0" collapsed="false">
      <c r="A84" s="1" t="s">
        <v>114</v>
      </c>
      <c r="B84" s="1" t="s">
        <v>115</v>
      </c>
      <c r="C84" s="1" t="s">
        <v>119</v>
      </c>
      <c r="D84" s="10" t="n">
        <v>100</v>
      </c>
      <c r="E84" s="10" t="n">
        <f aca="false">D84*100/421</f>
        <v>23.7529691211401</v>
      </c>
      <c r="F84" s="10" t="n">
        <v>7530</v>
      </c>
      <c r="G84" s="10" t="n">
        <f aca="false">F84*100/25442</f>
        <v>29.5967298168383</v>
      </c>
      <c r="H84" s="10" t="n">
        <v>245</v>
      </c>
      <c r="I84" s="10" t="n">
        <f aca="false">H84*100/830</f>
        <v>29.5180722891566</v>
      </c>
      <c r="J84" s="10" t="n">
        <v>7385</v>
      </c>
      <c r="K84" s="10" t="n">
        <f aca="false">J84*100/25033</f>
        <v>29.5010586026445</v>
      </c>
      <c r="L84" s="10" t="n">
        <v>224</v>
      </c>
      <c r="M84" s="10" t="n">
        <f aca="false">L84*100/387</f>
        <v>57.8811369509044</v>
      </c>
      <c r="N84" s="10" t="n">
        <v>10771</v>
      </c>
      <c r="O84" s="10" t="n">
        <f aca="false">N84*100/19319</f>
        <v>55.7534033852684</v>
      </c>
      <c r="P84" s="10" t="n">
        <v>365</v>
      </c>
      <c r="Q84" s="10" t="n">
        <f aca="false">P84*100/652</f>
        <v>55.9815950920245</v>
      </c>
      <c r="R84" s="10" t="n">
        <v>10630</v>
      </c>
      <c r="S84" s="10" t="n">
        <f aca="false">R84*100/19054</f>
        <v>55.7888107483993</v>
      </c>
      <c r="T84" s="10"/>
      <c r="U84" s="10"/>
      <c r="V84" s="1" t="s">
        <v>114</v>
      </c>
      <c r="W84" s="1" t="s">
        <v>114</v>
      </c>
      <c r="Z84" s="1" t="s">
        <v>115</v>
      </c>
      <c r="AA84" s="1" t="s">
        <v>119</v>
      </c>
      <c r="AB84" s="10" t="n">
        <v>70</v>
      </c>
      <c r="AC84" s="10" t="n">
        <f aca="false">AB84*100/188</f>
        <v>37.2340425531915</v>
      </c>
      <c r="AD84" s="10" t="n">
        <v>6354</v>
      </c>
      <c r="AE84" s="10" t="n">
        <f aca="false">AD84*100/16849</f>
        <v>37.711436880527</v>
      </c>
      <c r="AF84" s="10" t="n">
        <v>78</v>
      </c>
      <c r="AG84" s="10" t="n">
        <f aca="false">AF84*100/216</f>
        <v>36.1111111111111</v>
      </c>
      <c r="AH84" s="10" t="n">
        <v>6346</v>
      </c>
      <c r="AI84" s="10" t="n">
        <f aca="false">AH84*100/16821</f>
        <v>37.7266512097973</v>
      </c>
      <c r="AJ84" s="10" t="n">
        <v>195</v>
      </c>
      <c r="AK84" s="10" t="n">
        <f aca="false">AJ84*100/293</f>
        <v>66.5529010238908</v>
      </c>
      <c r="AL84" s="10" t="n">
        <v>11135</v>
      </c>
      <c r="AM84" s="10" t="n">
        <f aca="false">AL84*100/18230</f>
        <v>61.0806363137685</v>
      </c>
      <c r="AN84" s="10" t="n">
        <v>489</v>
      </c>
      <c r="AO84" s="10" t="n">
        <f aca="false">AN84*100/751</f>
        <v>65.1131824234354</v>
      </c>
      <c r="AP84" s="10" t="n">
        <v>10841</v>
      </c>
      <c r="AQ84" s="10" t="n">
        <f aca="false">AP84*100/17772</f>
        <v>61.0004501462975</v>
      </c>
      <c r="AR84" s="10"/>
      <c r="AS84" s="10"/>
      <c r="AT84" s="10"/>
      <c r="AU84" s="1" t="s">
        <v>114</v>
      </c>
      <c r="AV84" s="1" t="s">
        <v>115</v>
      </c>
      <c r="AW84" s="1" t="s">
        <v>119</v>
      </c>
      <c r="AX84" s="10" t="n">
        <v>72</v>
      </c>
      <c r="AY84" s="10" t="n">
        <f aca="false">AX84*100/190</f>
        <v>37.8947368421053</v>
      </c>
      <c r="AZ84" s="10" t="n">
        <v>6991</v>
      </c>
      <c r="BA84" s="10" t="n">
        <f aca="false">AZ84*100/18615</f>
        <v>37.5557346226162</v>
      </c>
      <c r="BB84" s="10" t="n">
        <v>130</v>
      </c>
      <c r="BC84" s="10" t="n">
        <f aca="false">BB84*100/347</f>
        <v>37.463976945245</v>
      </c>
      <c r="BD84" s="10" t="n">
        <v>6933</v>
      </c>
      <c r="BE84" s="10" t="n">
        <f aca="false">BD84*100/18458</f>
        <v>37.5609491819265</v>
      </c>
    </row>
    <row r="85" customFormat="false" ht="8.25" hidden="false" customHeight="false" outlineLevel="0" collapsed="false">
      <c r="D85" s="10" t="n">
        <f aca="false">SUM(D81:D84)</f>
        <v>421</v>
      </c>
      <c r="E85" s="10" t="n">
        <f aca="false">SUM(E81:E84)</f>
        <v>100</v>
      </c>
      <c r="F85" s="10" t="n">
        <f aca="false">SUM(F81:F84)</f>
        <v>25442</v>
      </c>
      <c r="G85" s="10" t="n">
        <f aca="false">SUM(G81:G84)</f>
        <v>100</v>
      </c>
      <c r="H85" s="10" t="n">
        <f aca="false">SUM(H81:H84)</f>
        <v>830</v>
      </c>
      <c r="I85" s="10" t="n">
        <f aca="false">SUM(I81:I84)</f>
        <v>100</v>
      </c>
      <c r="J85" s="10" t="n">
        <f aca="false">SUM(J81:J84)</f>
        <v>25033</v>
      </c>
      <c r="K85" s="10" t="n">
        <f aca="false">SUM(K81:K84)</f>
        <v>100</v>
      </c>
      <c r="L85" s="10" t="n">
        <f aca="false">SUM(L81:L84)</f>
        <v>387</v>
      </c>
      <c r="M85" s="10" t="n">
        <f aca="false">SUM(M81:M84)</f>
        <v>100</v>
      </c>
      <c r="N85" s="10" t="n">
        <f aca="false">SUM(N81:N84)</f>
        <v>19319</v>
      </c>
      <c r="O85" s="10" t="n">
        <f aca="false">SUM(O81:O84)</f>
        <v>100</v>
      </c>
      <c r="P85" s="10" t="n">
        <f aca="false">SUM(P81:P84)</f>
        <v>652</v>
      </c>
      <c r="Q85" s="10" t="n">
        <f aca="false">SUM(Q81:Q84)</f>
        <v>100</v>
      </c>
      <c r="R85" s="10" t="n">
        <f aca="false">SUM(R81:R84)</f>
        <v>19054</v>
      </c>
      <c r="S85" s="10" t="n">
        <f aca="false">SUM(S81:S84)</f>
        <v>100</v>
      </c>
      <c r="T85" s="10"/>
      <c r="U85" s="10"/>
      <c r="AB85" s="10" t="n">
        <f aca="false">SUM(AB81:AB84)</f>
        <v>188</v>
      </c>
      <c r="AC85" s="10" t="n">
        <f aca="false">SUM(AC81:AC84)</f>
        <v>100</v>
      </c>
      <c r="AD85" s="10" t="n">
        <f aca="false">SUM(AD81:AD84)</f>
        <v>16849</v>
      </c>
      <c r="AE85" s="10" t="n">
        <f aca="false">SUM(AE81:AE84)</f>
        <v>100</v>
      </c>
      <c r="AF85" s="10" t="n">
        <f aca="false">SUM(AF81:AF84)</f>
        <v>216</v>
      </c>
      <c r="AG85" s="10" t="n">
        <f aca="false">SUM(AG81:AG84)</f>
        <v>100</v>
      </c>
      <c r="AH85" s="10" t="n">
        <f aca="false">SUM(AH81:AH84)</f>
        <v>16821</v>
      </c>
      <c r="AI85" s="10" t="n">
        <f aca="false">SUM(AI81:AI84)</f>
        <v>100</v>
      </c>
      <c r="AJ85" s="10" t="n">
        <f aca="false">SUM(AJ81:AJ84)</f>
        <v>293</v>
      </c>
      <c r="AK85" s="10" t="n">
        <f aca="false">SUM(AK81:AK84)</f>
        <v>100</v>
      </c>
      <c r="AL85" s="10" t="n">
        <f aca="false">SUM(AL81:AL84)</f>
        <v>18230</v>
      </c>
      <c r="AM85" s="10" t="n">
        <f aca="false">SUM(AM81:AM84)</f>
        <v>100</v>
      </c>
      <c r="AN85" s="10" t="n">
        <f aca="false">SUM(AN81:AN84)</f>
        <v>751</v>
      </c>
      <c r="AO85" s="10" t="n">
        <f aca="false">SUM(AO81:AO84)</f>
        <v>100</v>
      </c>
      <c r="AP85" s="10" t="n">
        <f aca="false">SUM(AP81:AP84)</f>
        <v>17772</v>
      </c>
      <c r="AQ85" s="10" t="n">
        <f aca="false">SUM(AQ81:AQ84)</f>
        <v>100</v>
      </c>
      <c r="AR85" s="10"/>
      <c r="AS85" s="10"/>
      <c r="AT85" s="10"/>
      <c r="AX85" s="10" t="n">
        <f aca="false">SUM(AX81:AX84)</f>
        <v>190</v>
      </c>
      <c r="AY85" s="10" t="n">
        <f aca="false">SUM(AY81:AY84)</f>
        <v>100</v>
      </c>
      <c r="AZ85" s="10" t="n">
        <f aca="false">SUM(AZ81:AZ84)</f>
        <v>18615</v>
      </c>
      <c r="BA85" s="10" t="n">
        <f aca="false">SUM(BA81:BA84)</f>
        <v>100</v>
      </c>
      <c r="BB85" s="10" t="n">
        <f aca="false">SUM(BB81:BB84)</f>
        <v>347</v>
      </c>
      <c r="BC85" s="10" t="n">
        <f aca="false">SUM(BC81:BC84)</f>
        <v>100</v>
      </c>
      <c r="BD85" s="10" t="n">
        <f aca="false">SUM(BD81:BD84)</f>
        <v>18458</v>
      </c>
      <c r="BE85" s="10" t="n">
        <f aca="false">SUM(BE81:BE84)</f>
        <v>100</v>
      </c>
    </row>
    <row r="86" customFormat="false" ht="8.25" hidden="false" customHeight="false" outlineLevel="0" collapsed="false">
      <c r="A86" s="1" t="s">
        <v>120</v>
      </c>
      <c r="B86" s="1" t="s">
        <v>121</v>
      </c>
      <c r="C86" s="1" t="s">
        <v>122</v>
      </c>
      <c r="D86" s="10" t="n">
        <v>72</v>
      </c>
      <c r="E86" s="10" t="n">
        <f aca="false">D86*100/72</f>
        <v>100</v>
      </c>
      <c r="F86" s="10" t="n">
        <v>4445</v>
      </c>
      <c r="G86" s="10" t="n">
        <f aca="false">F86*100/4445</f>
        <v>100</v>
      </c>
      <c r="H86" s="10" t="n">
        <v>138</v>
      </c>
      <c r="I86" s="10" t="n">
        <f aca="false">H86*100/138</f>
        <v>100</v>
      </c>
      <c r="J86" s="10" t="n">
        <v>4379</v>
      </c>
      <c r="K86" s="10" t="n">
        <f aca="false">J86*100/4379</f>
        <v>100</v>
      </c>
      <c r="L86" s="10" t="n">
        <v>66</v>
      </c>
      <c r="M86" s="10" t="n">
        <f aca="false">L86*100/66</f>
        <v>100</v>
      </c>
      <c r="N86" s="10" t="n">
        <v>3989</v>
      </c>
      <c r="O86" s="10" t="n">
        <f aca="false">N86*100/3989</f>
        <v>100</v>
      </c>
      <c r="P86" s="10" t="n">
        <v>105</v>
      </c>
      <c r="Q86" s="10" t="n">
        <f aca="false">P86*100/105</f>
        <v>100</v>
      </c>
      <c r="R86" s="10" t="n">
        <v>3950</v>
      </c>
      <c r="S86" s="10" t="n">
        <f aca="false">R86*100/3950</f>
        <v>100</v>
      </c>
      <c r="T86" s="10"/>
      <c r="U86" s="10"/>
      <c r="V86" s="1" t="s">
        <v>120</v>
      </c>
      <c r="W86" s="1" t="s">
        <v>120</v>
      </c>
      <c r="Z86" s="1" t="s">
        <v>121</v>
      </c>
      <c r="AA86" s="1" t="s">
        <v>122</v>
      </c>
      <c r="AB86" s="10" t="n">
        <v>63</v>
      </c>
      <c r="AC86" s="10" t="n">
        <f aca="false">AB86*100/63</f>
        <v>100</v>
      </c>
      <c r="AD86" s="10" t="n">
        <v>3521</v>
      </c>
      <c r="AE86" s="10" t="n">
        <f aca="false">AD86*100/3521</f>
        <v>100</v>
      </c>
      <c r="AF86" s="10" t="n">
        <v>76</v>
      </c>
      <c r="AG86" s="10" t="n">
        <f aca="false">AF86*100/76</f>
        <v>100</v>
      </c>
      <c r="AH86" s="10" t="n">
        <v>3508</v>
      </c>
      <c r="AI86" s="10" t="n">
        <f aca="false">AH86*100/3508</f>
        <v>100</v>
      </c>
      <c r="AJ86" s="10" t="n">
        <v>30</v>
      </c>
      <c r="AK86" s="10" t="n">
        <f aca="false">AJ86*100/30</f>
        <v>100</v>
      </c>
      <c r="AL86" s="10" t="n">
        <v>3060</v>
      </c>
      <c r="AM86" s="10" t="n">
        <f aca="false">AL86*100/3060</f>
        <v>100</v>
      </c>
      <c r="AN86" s="10" t="n">
        <v>98</v>
      </c>
      <c r="AO86" s="10" t="n">
        <f aca="false">AN86*100/98</f>
        <v>100</v>
      </c>
      <c r="AP86" s="10" t="n">
        <v>2992</v>
      </c>
      <c r="AQ86" s="10" t="n">
        <f aca="false">AP86*100/2992</f>
        <v>100</v>
      </c>
      <c r="AR86" s="10"/>
      <c r="AS86" s="10"/>
      <c r="AT86" s="10"/>
      <c r="AU86" s="1" t="s">
        <v>120</v>
      </c>
      <c r="AV86" s="1" t="s">
        <v>121</v>
      </c>
      <c r="AW86" s="1" t="s">
        <v>122</v>
      </c>
      <c r="AX86" s="10" t="n">
        <v>24</v>
      </c>
      <c r="AY86" s="10" t="n">
        <f aca="false">AX86*100/24</f>
        <v>100</v>
      </c>
      <c r="AZ86" s="10" t="n">
        <v>3462</v>
      </c>
      <c r="BA86" s="10" t="n">
        <f aca="false">AZ86*100/3462</f>
        <v>100</v>
      </c>
      <c r="BB86" s="10" t="n">
        <v>50</v>
      </c>
      <c r="BC86" s="10" t="n">
        <f aca="false">BB86*100/50</f>
        <v>100</v>
      </c>
      <c r="BD86" s="10" t="n">
        <v>3436</v>
      </c>
      <c r="BE86" s="10" t="n">
        <f aca="false">BD86*100/3436</f>
        <v>100</v>
      </c>
    </row>
    <row r="87" customFormat="false" ht="8.25" hidden="false" customHeight="false" outlineLevel="0" collapsed="false">
      <c r="D87" s="10" t="n">
        <f aca="false">SUM(D86)</f>
        <v>72</v>
      </c>
      <c r="E87" s="10" t="n">
        <f aca="false">SUM(E86)</f>
        <v>100</v>
      </c>
      <c r="F87" s="10" t="n">
        <f aca="false">SUM(F86)</f>
        <v>4445</v>
      </c>
      <c r="G87" s="10" t="n">
        <f aca="false">SUM(G86)</f>
        <v>100</v>
      </c>
      <c r="H87" s="10" t="n">
        <f aca="false">SUM(H86)</f>
        <v>138</v>
      </c>
      <c r="I87" s="10" t="n">
        <f aca="false">SUM(I86)</f>
        <v>100</v>
      </c>
      <c r="J87" s="10" t="n">
        <f aca="false">SUM(J86)</f>
        <v>4379</v>
      </c>
      <c r="K87" s="10" t="n">
        <f aca="false">SUM(K86)</f>
        <v>100</v>
      </c>
      <c r="L87" s="10" t="n">
        <f aca="false">SUM(L86)</f>
        <v>66</v>
      </c>
      <c r="M87" s="10" t="n">
        <f aca="false">SUM(M86)</f>
        <v>100</v>
      </c>
      <c r="N87" s="10" t="n">
        <f aca="false">SUM(N86)</f>
        <v>3989</v>
      </c>
      <c r="O87" s="10" t="n">
        <f aca="false">SUM(O86)</f>
        <v>100</v>
      </c>
      <c r="P87" s="10" t="n">
        <f aca="false">SUM(P86)</f>
        <v>105</v>
      </c>
      <c r="Q87" s="10" t="n">
        <f aca="false">SUM(Q86)</f>
        <v>100</v>
      </c>
      <c r="R87" s="10" t="n">
        <f aca="false">SUM(R86)</f>
        <v>3950</v>
      </c>
      <c r="S87" s="10" t="n">
        <f aca="false">SUM(S86)</f>
        <v>100</v>
      </c>
      <c r="T87" s="10"/>
      <c r="U87" s="10"/>
      <c r="AB87" s="10" t="n">
        <f aca="false">SUM(AB86)</f>
        <v>63</v>
      </c>
      <c r="AC87" s="10" t="n">
        <f aca="false">SUM(AC86)</f>
        <v>100</v>
      </c>
      <c r="AD87" s="10" t="n">
        <f aca="false">SUM(AD86)</f>
        <v>3521</v>
      </c>
      <c r="AE87" s="10" t="n">
        <f aca="false">SUM(AE86)</f>
        <v>100</v>
      </c>
      <c r="AF87" s="10" t="n">
        <f aca="false">SUM(AF86)</f>
        <v>76</v>
      </c>
      <c r="AG87" s="10" t="n">
        <f aca="false">SUM(AG86)</f>
        <v>100</v>
      </c>
      <c r="AH87" s="10" t="n">
        <f aca="false">SUM(AH86)</f>
        <v>3508</v>
      </c>
      <c r="AI87" s="10" t="n">
        <f aca="false">SUM(AI86)</f>
        <v>100</v>
      </c>
      <c r="AJ87" s="10" t="n">
        <f aca="false">SUM(AJ86)</f>
        <v>30</v>
      </c>
      <c r="AK87" s="10" t="n">
        <f aca="false">SUM(AK86)</f>
        <v>100</v>
      </c>
      <c r="AL87" s="10" t="n">
        <f aca="false">SUM(AL86)</f>
        <v>3060</v>
      </c>
      <c r="AM87" s="10" t="n">
        <f aca="false">SUM(AM86)</f>
        <v>100</v>
      </c>
      <c r="AN87" s="10" t="n">
        <f aca="false">SUM(AN86)</f>
        <v>98</v>
      </c>
      <c r="AO87" s="10" t="n">
        <f aca="false">SUM(AO86)</f>
        <v>100</v>
      </c>
      <c r="AP87" s="10" t="n">
        <f aca="false">SUM(AP86)</f>
        <v>2992</v>
      </c>
      <c r="AQ87" s="10" t="n">
        <f aca="false">SUM(AQ86)</f>
        <v>100</v>
      </c>
      <c r="AR87" s="10"/>
      <c r="AS87" s="10"/>
      <c r="AT87" s="10"/>
      <c r="AX87" s="10" t="n">
        <f aca="false">SUM(AX86)</f>
        <v>24</v>
      </c>
      <c r="AY87" s="10" t="n">
        <f aca="false">SUM(AY86)</f>
        <v>100</v>
      </c>
      <c r="AZ87" s="10" t="n">
        <f aca="false">SUM(AZ86)</f>
        <v>3462</v>
      </c>
      <c r="BA87" s="10" t="n">
        <f aca="false">SUM(BA86)</f>
        <v>100</v>
      </c>
      <c r="BB87" s="10" t="n">
        <f aca="false">SUM(BB86)</f>
        <v>50</v>
      </c>
      <c r="BC87" s="10" t="n">
        <f aca="false">SUM(BC86)</f>
        <v>100</v>
      </c>
      <c r="BD87" s="10" t="n">
        <f aca="false">SUM(BD86)</f>
        <v>3436</v>
      </c>
      <c r="BE87" s="10" t="n">
        <f aca="false">SUM(BE86)</f>
        <v>100</v>
      </c>
    </row>
    <row r="88" customFormat="false" ht="8.25" hidden="false" customHeight="false" outlineLevel="0" collapsed="false">
      <c r="A88" s="1" t="s">
        <v>123</v>
      </c>
      <c r="B88" s="1" t="s">
        <v>124</v>
      </c>
      <c r="C88" s="1" t="s">
        <v>125</v>
      </c>
      <c r="D88" s="10" t="n">
        <v>160</v>
      </c>
      <c r="E88" s="10" t="n">
        <f aca="false">D88*100/205</f>
        <v>78.0487804878049</v>
      </c>
      <c r="F88" s="10" t="n">
        <v>6884</v>
      </c>
      <c r="G88" s="10" t="n">
        <f aca="false">F88*100/11569</f>
        <v>59.5038464862996</v>
      </c>
      <c r="H88" s="10" t="n">
        <v>298</v>
      </c>
      <c r="I88" s="10" t="n">
        <f aca="false">H88*100/397</f>
        <v>75.0629722921914</v>
      </c>
      <c r="J88" s="10" t="n">
        <v>6746</v>
      </c>
      <c r="K88" s="10" t="n">
        <f aca="false">J88*100/11377</f>
        <v>59.2950689988573</v>
      </c>
      <c r="L88" s="10" t="n">
        <v>87</v>
      </c>
      <c r="M88" s="10" t="n">
        <f aca="false">L88*100/207</f>
        <v>42.0289855072464</v>
      </c>
      <c r="N88" s="10" t="n">
        <v>2474</v>
      </c>
      <c r="O88" s="10" t="n">
        <f aca="false">N88*100/10812</f>
        <v>22.881982981872</v>
      </c>
      <c r="P88" s="10" t="n">
        <v>120</v>
      </c>
      <c r="Q88" s="10" t="n">
        <f aca="false">P88*100/314</f>
        <v>38.2165605095541</v>
      </c>
      <c r="R88" s="10" t="n">
        <v>2441</v>
      </c>
      <c r="S88" s="10" t="n">
        <f aca="false">R88*100/10705</f>
        <v>22.8024287716021</v>
      </c>
      <c r="T88" s="10"/>
      <c r="U88" s="10"/>
      <c r="V88" s="1" t="s">
        <v>123</v>
      </c>
      <c r="W88" s="1" t="s">
        <v>123</v>
      </c>
      <c r="Z88" s="1" t="s">
        <v>124</v>
      </c>
      <c r="AA88" s="1" t="s">
        <v>125</v>
      </c>
      <c r="AB88" s="10" t="n">
        <v>27</v>
      </c>
      <c r="AC88" s="10" t="n">
        <f aca="false">AB88*100/86</f>
        <v>31.3953488372093</v>
      </c>
      <c r="AD88" s="10" t="n">
        <v>2910</v>
      </c>
      <c r="AE88" s="10" t="n">
        <f aca="false">AD88*100/10251</f>
        <v>28.3874743927422</v>
      </c>
      <c r="AF88" s="10" t="n">
        <v>32</v>
      </c>
      <c r="AG88" s="10" t="n">
        <f aca="false">AF88*100/102</f>
        <v>31.3725490196078</v>
      </c>
      <c r="AH88" s="10" t="n">
        <v>2905</v>
      </c>
      <c r="AI88" s="10" t="n">
        <f aca="false">AH88*100/10235</f>
        <v>28.3829995114802</v>
      </c>
      <c r="AJ88" s="10" t="n">
        <v>65</v>
      </c>
      <c r="AK88" s="10" t="n">
        <f aca="false">AJ88*100/170</f>
        <v>38.2352941176471</v>
      </c>
      <c r="AL88" s="10" t="n">
        <v>2138</v>
      </c>
      <c r="AM88" s="10" t="n">
        <f aca="false">AL88*100/12080</f>
        <v>17.6986754966887</v>
      </c>
      <c r="AN88" s="10" t="n">
        <v>136</v>
      </c>
      <c r="AO88" s="10" t="n">
        <f aca="false">AN88*100/353</f>
        <v>38.5269121813031</v>
      </c>
      <c r="AP88" s="10" t="n">
        <v>2067</v>
      </c>
      <c r="AQ88" s="10" t="n">
        <f aca="false">AP88*100/11897</f>
        <v>17.3741279314113</v>
      </c>
      <c r="AR88" s="10"/>
      <c r="AS88" s="10"/>
      <c r="AT88" s="10"/>
      <c r="AU88" s="1" t="s">
        <v>123</v>
      </c>
      <c r="AV88" s="1" t="s">
        <v>124</v>
      </c>
      <c r="AW88" s="1" t="s">
        <v>125</v>
      </c>
      <c r="AX88" s="10" t="n">
        <v>43</v>
      </c>
      <c r="AY88" s="10" t="n">
        <f aca="false">AX88*100/108</f>
        <v>39.8148148148148</v>
      </c>
      <c r="AZ88" s="10" t="n">
        <v>3804</v>
      </c>
      <c r="BA88" s="10" t="n">
        <f aca="false">AZ88*100/9831</f>
        <v>38.6939273725969</v>
      </c>
      <c r="BB88" s="10" t="n">
        <v>78</v>
      </c>
      <c r="BC88" s="10" t="n">
        <f aca="false">BB88*100/198</f>
        <v>39.3939393939394</v>
      </c>
      <c r="BD88" s="10" t="n">
        <v>3769</v>
      </c>
      <c r="BE88" s="10" t="n">
        <f aca="false">BD88*100/9741</f>
        <v>38.6921260650857</v>
      </c>
    </row>
    <row r="89" customFormat="false" ht="8.25" hidden="false" customHeight="false" outlineLevel="0" collapsed="false">
      <c r="A89" s="1" t="s">
        <v>123</v>
      </c>
      <c r="B89" s="1" t="s">
        <v>124</v>
      </c>
      <c r="C89" s="1" t="s">
        <v>126</v>
      </c>
      <c r="D89" s="10" t="n">
        <v>45</v>
      </c>
      <c r="E89" s="10" t="n">
        <f aca="false">D89*100/205</f>
        <v>21.9512195121951</v>
      </c>
      <c r="F89" s="10" t="n">
        <v>4685</v>
      </c>
      <c r="G89" s="10" t="n">
        <f aca="false">F89*100/11569</f>
        <v>40.4961535137004</v>
      </c>
      <c r="H89" s="10" t="n">
        <v>99</v>
      </c>
      <c r="I89" s="10" t="n">
        <f aca="false">H89*100/397</f>
        <v>24.9370277078086</v>
      </c>
      <c r="J89" s="10" t="n">
        <v>4631</v>
      </c>
      <c r="K89" s="10" t="n">
        <f aca="false">J89*100/11377</f>
        <v>40.7049310011427</v>
      </c>
      <c r="L89" s="10" t="n">
        <v>120</v>
      </c>
      <c r="M89" s="10"/>
      <c r="N89" s="10" t="n">
        <v>8338</v>
      </c>
      <c r="O89" s="10" t="n">
        <f aca="false">N89*100/10812</f>
        <v>77.118017018128</v>
      </c>
      <c r="P89" s="10" t="n">
        <v>194</v>
      </c>
      <c r="Q89" s="10" t="n">
        <f aca="false">P89*100/314</f>
        <v>61.7834394904459</v>
      </c>
      <c r="R89" s="10" t="n">
        <v>8264</v>
      </c>
      <c r="S89" s="10" t="n">
        <f aca="false">R89*100/10705</f>
        <v>77.197571228398</v>
      </c>
      <c r="T89" s="10"/>
      <c r="U89" s="10"/>
      <c r="V89" s="1" t="s">
        <v>123</v>
      </c>
      <c r="W89" s="1" t="s">
        <v>123</v>
      </c>
      <c r="Z89" s="1" t="s">
        <v>124</v>
      </c>
      <c r="AA89" s="1" t="s">
        <v>126</v>
      </c>
      <c r="AB89" s="10" t="n">
        <v>59</v>
      </c>
      <c r="AC89" s="10" t="n">
        <f aca="false">AB89*100/86</f>
        <v>68.6046511627907</v>
      </c>
      <c r="AD89" s="10" t="n">
        <v>7341</v>
      </c>
      <c r="AE89" s="10" t="n">
        <f aca="false">AD89*100/10251</f>
        <v>71.6125256072578</v>
      </c>
      <c r="AF89" s="10" t="n">
        <v>70</v>
      </c>
      <c r="AG89" s="10" t="n">
        <f aca="false">AF89*100/102</f>
        <v>68.6274509803922</v>
      </c>
      <c r="AH89" s="10" t="n">
        <v>7330</v>
      </c>
      <c r="AI89" s="10" t="n">
        <f aca="false">AH89*100/10235</f>
        <v>71.6170004885198</v>
      </c>
      <c r="AJ89" s="10" t="n">
        <v>105</v>
      </c>
      <c r="AK89" s="10" t="n">
        <f aca="false">AJ89*100/170</f>
        <v>61.7647058823529</v>
      </c>
      <c r="AL89" s="10" t="n">
        <v>9942</v>
      </c>
      <c r="AM89" s="10" t="n">
        <f aca="false">AL89*100/12080</f>
        <v>82.3013245033113</v>
      </c>
      <c r="AN89" s="10" t="n">
        <v>217</v>
      </c>
      <c r="AO89" s="10" t="n">
        <f aca="false">AN89*100/353</f>
        <v>61.4730878186969</v>
      </c>
      <c r="AP89" s="10" t="n">
        <v>9830</v>
      </c>
      <c r="AQ89" s="10" t="n">
        <f aca="false">AP89*100/11897</f>
        <v>82.6258720685887</v>
      </c>
      <c r="AR89" s="10"/>
      <c r="AS89" s="10"/>
      <c r="AT89" s="10"/>
      <c r="AU89" s="1" t="s">
        <v>123</v>
      </c>
      <c r="AV89" s="1" t="s">
        <v>124</v>
      </c>
      <c r="AW89" s="1" t="s">
        <v>126</v>
      </c>
      <c r="AX89" s="10" t="n">
        <v>65</v>
      </c>
      <c r="AY89" s="10" t="n">
        <f aca="false">AX89*100/108</f>
        <v>60.1851851851852</v>
      </c>
      <c r="AZ89" s="10" t="n">
        <v>6027</v>
      </c>
      <c r="BA89" s="10" t="n">
        <f aca="false">AZ89*100/9831</f>
        <v>61.3060726274031</v>
      </c>
      <c r="BB89" s="10" t="n">
        <v>120</v>
      </c>
      <c r="BC89" s="10" t="n">
        <f aca="false">BB89*100/198</f>
        <v>60.6060606060606</v>
      </c>
      <c r="BD89" s="10" t="n">
        <v>5972</v>
      </c>
      <c r="BE89" s="10" t="n">
        <f aca="false">BD89*100/9741</f>
        <v>61.3078739349143</v>
      </c>
    </row>
    <row r="90" customFormat="false" ht="8.25" hidden="false" customHeight="false" outlineLevel="0" collapsed="false">
      <c r="D90" s="10" t="n">
        <f aca="false">SUM(D88:D89)</f>
        <v>205</v>
      </c>
      <c r="E90" s="10" t="n">
        <f aca="false">SUM(E88:E89)</f>
        <v>100</v>
      </c>
      <c r="F90" s="10" t="n">
        <f aca="false">SUM(F88:F89)</f>
        <v>11569</v>
      </c>
      <c r="G90" s="10" t="n">
        <f aca="false">SUM(G88:G89)</f>
        <v>100</v>
      </c>
      <c r="H90" s="10" t="n">
        <f aca="false">SUM(H88:H89)</f>
        <v>397</v>
      </c>
      <c r="I90" s="10" t="n">
        <f aca="false">H90*100/397</f>
        <v>100</v>
      </c>
      <c r="J90" s="10" t="n">
        <f aca="false">SUM(J88:J89)</f>
        <v>11377</v>
      </c>
      <c r="K90" s="10" t="n">
        <f aca="false">SUM(K88:K89)</f>
        <v>100</v>
      </c>
      <c r="L90" s="10" t="n">
        <f aca="false">SUM(L88:L89)</f>
        <v>207</v>
      </c>
      <c r="M90" s="10" t="n">
        <f aca="false">L90*100/207</f>
        <v>100</v>
      </c>
      <c r="N90" s="10" t="n">
        <f aca="false">SUM(N88:N89)</f>
        <v>10812</v>
      </c>
      <c r="O90" s="10" t="n">
        <f aca="false">N90*100/10812</f>
        <v>100</v>
      </c>
      <c r="P90" s="10" t="n">
        <f aca="false">SUM(P88:P89)</f>
        <v>314</v>
      </c>
      <c r="Q90" s="10" t="n">
        <f aca="false">SUM(Q88:Q89)</f>
        <v>100</v>
      </c>
      <c r="R90" s="10" t="n">
        <f aca="false">SUM(R88:R89)</f>
        <v>10705</v>
      </c>
      <c r="S90" s="10" t="n">
        <f aca="false">SUM(S88:S89)</f>
        <v>100</v>
      </c>
      <c r="T90" s="10"/>
      <c r="U90" s="10"/>
      <c r="AB90" s="10" t="n">
        <f aca="false">SUM(AB88:AB89)</f>
        <v>86</v>
      </c>
      <c r="AC90" s="10" t="n">
        <f aca="false">SUM(AC88:AC89)</f>
        <v>100</v>
      </c>
      <c r="AD90" s="10" t="n">
        <f aca="false">SUM(AD88:AD89)</f>
        <v>10251</v>
      </c>
      <c r="AE90" s="10" t="n">
        <f aca="false">SUM(AE88:AE89)</f>
        <v>100</v>
      </c>
      <c r="AF90" s="10" t="n">
        <f aca="false">SUM(AF88:AF89)</f>
        <v>102</v>
      </c>
      <c r="AG90" s="10" t="n">
        <f aca="false">SUM(AG88:AG89)</f>
        <v>100</v>
      </c>
      <c r="AH90" s="10" t="n">
        <f aca="false">SUM(AH88:AH89)</f>
        <v>10235</v>
      </c>
      <c r="AI90" s="10" t="n">
        <f aca="false">SUM(AI88:AI89)</f>
        <v>100</v>
      </c>
      <c r="AJ90" s="10" t="n">
        <f aca="false">SUM(AJ88:AJ89)</f>
        <v>170</v>
      </c>
      <c r="AK90" s="10" t="n">
        <f aca="false">SUM(AK88:AK89)</f>
        <v>100</v>
      </c>
      <c r="AL90" s="10" t="n">
        <f aca="false">SUM(AL88:AL89)</f>
        <v>12080</v>
      </c>
      <c r="AM90" s="10" t="n">
        <f aca="false">SUM(AM88:AM89)</f>
        <v>100</v>
      </c>
      <c r="AN90" s="10" t="n">
        <f aca="false">SUM(AN88:AN89)</f>
        <v>353</v>
      </c>
      <c r="AO90" s="10" t="n">
        <f aca="false">SUM(AO88:AO89)</f>
        <v>100</v>
      </c>
      <c r="AP90" s="10" t="n">
        <f aca="false">SUM(AP88:AP89)</f>
        <v>11897</v>
      </c>
      <c r="AQ90" s="10" t="n">
        <f aca="false">SUM(AQ88:AQ89)</f>
        <v>100</v>
      </c>
      <c r="AR90" s="10"/>
      <c r="AS90" s="10"/>
      <c r="AT90" s="10"/>
      <c r="AX90" s="10" t="n">
        <f aca="false">SUM(AX88:AX89)</f>
        <v>108</v>
      </c>
      <c r="AY90" s="10" t="n">
        <f aca="false">SUM(AY88:AY89)</f>
        <v>100</v>
      </c>
      <c r="AZ90" s="10" t="n">
        <f aca="false">SUM(AZ88:AZ89)</f>
        <v>9831</v>
      </c>
      <c r="BA90" s="10" t="n">
        <f aca="false">SUM(BA88:BA89)</f>
        <v>100</v>
      </c>
      <c r="BB90" s="10" t="n">
        <f aca="false">SUM(BB88:BB89)</f>
        <v>198</v>
      </c>
      <c r="BC90" s="10" t="n">
        <f aca="false">SUM(BC88:BC89)</f>
        <v>100</v>
      </c>
      <c r="BD90" s="10" t="n">
        <f aca="false">SUM(BD88:BD89)</f>
        <v>9741</v>
      </c>
      <c r="BE90" s="10" t="n">
        <f aca="false">SUM(BE88:BE89)</f>
        <v>100</v>
      </c>
    </row>
  </sheetData>
  <mergeCells count="60">
    <mergeCell ref="D3:E3"/>
    <mergeCell ref="F3:G3"/>
    <mergeCell ref="H3:I3"/>
    <mergeCell ref="J3:K3"/>
    <mergeCell ref="L3:M3"/>
    <mergeCell ref="N3:O3"/>
    <mergeCell ref="P3:Q3"/>
    <mergeCell ref="R3:S3"/>
    <mergeCell ref="AB3:AC3"/>
    <mergeCell ref="AD3:AE3"/>
    <mergeCell ref="AF3:AG3"/>
    <mergeCell ref="AH3:AI3"/>
    <mergeCell ref="AJ3:AK3"/>
    <mergeCell ref="AL3:AM3"/>
    <mergeCell ref="AN3:AO3"/>
    <mergeCell ref="AP3:AQ3"/>
    <mergeCell ref="AX3:AY3"/>
    <mergeCell ref="AZ3:BA3"/>
    <mergeCell ref="BB3:BC3"/>
    <mergeCell ref="BD3:BE3"/>
    <mergeCell ref="D4:E4"/>
    <mergeCell ref="F4:G4"/>
    <mergeCell ref="H4:I4"/>
    <mergeCell ref="J4:K4"/>
    <mergeCell ref="L4:M4"/>
    <mergeCell ref="N4:O4"/>
    <mergeCell ref="P4:Q4"/>
    <mergeCell ref="R4:S4"/>
    <mergeCell ref="AB4:AC4"/>
    <mergeCell ref="AD4:AE4"/>
    <mergeCell ref="AF4:AG4"/>
    <mergeCell ref="AH4:AI4"/>
    <mergeCell ref="AJ4:AK4"/>
    <mergeCell ref="AL4:AM4"/>
    <mergeCell ref="AN4:AO4"/>
    <mergeCell ref="AP4:AQ4"/>
    <mergeCell ref="AX4:AY4"/>
    <mergeCell ref="AZ4:BA4"/>
    <mergeCell ref="BB4:BC4"/>
    <mergeCell ref="BD4:BE4"/>
    <mergeCell ref="D5:E5"/>
    <mergeCell ref="F5:G5"/>
    <mergeCell ref="H5:I5"/>
    <mergeCell ref="J5:K5"/>
    <mergeCell ref="L5:M5"/>
    <mergeCell ref="N5:O5"/>
    <mergeCell ref="P5:Q5"/>
    <mergeCell ref="R5:S5"/>
    <mergeCell ref="AB5:AC5"/>
    <mergeCell ref="AD5:AE5"/>
    <mergeCell ref="AF5:AG5"/>
    <mergeCell ref="AH5:AI5"/>
    <mergeCell ref="AJ5:AK5"/>
    <mergeCell ref="AL5:AM5"/>
    <mergeCell ref="AN5:AO5"/>
    <mergeCell ref="AP5:AQ5"/>
    <mergeCell ref="AX5:AY5"/>
    <mergeCell ref="AZ5:BA5"/>
    <mergeCell ref="BB5:BC5"/>
    <mergeCell ref="BD5:BE5"/>
  </mergeCells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0" activeCellId="0" sqref="E30"/>
    </sheetView>
  </sheetViews>
  <sheetFormatPr defaultColWidth="9.13671875" defaultRowHeight="8.2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3.14"/>
    <col collapsed="false" customWidth="true" hidden="false" outlineLevel="0" max="3" min="3" style="1" width="4.14"/>
    <col collapsed="false" customWidth="true" hidden="false" outlineLevel="0" max="4" min="4" style="1" width="4.85"/>
    <col collapsed="false" customWidth="true" hidden="false" outlineLevel="0" max="5" min="5" style="1" width="3.85"/>
    <col collapsed="false" customWidth="true" hidden="false" outlineLevel="0" max="6" min="6" style="1" width="4.14"/>
    <col collapsed="false" customWidth="true" hidden="false" outlineLevel="0" max="7" min="7" style="1" width="4.85"/>
    <col collapsed="false" customWidth="true" hidden="false" outlineLevel="0" max="8" min="8" style="1" width="3.85"/>
    <col collapsed="false" customWidth="true" hidden="false" outlineLevel="0" max="9" min="9" style="1" width="3.99"/>
    <col collapsed="false" customWidth="true" hidden="false" outlineLevel="0" max="10" min="10" style="1" width="4.7"/>
    <col collapsed="false" customWidth="true" hidden="false" outlineLevel="0" max="11" min="11" style="1" width="3.85"/>
    <col collapsed="false" customWidth="true" hidden="false" outlineLevel="0" max="12" min="12" style="1" width="3.99"/>
    <col collapsed="false" customWidth="true" hidden="false" outlineLevel="0" max="13" min="13" style="1" width="4.7"/>
    <col collapsed="false" customWidth="true" hidden="false" outlineLevel="0" max="14" min="14" style="1" width="3.85"/>
    <col collapsed="false" customWidth="true" hidden="false" outlineLevel="0" max="15" min="15" style="1" width="4.14"/>
    <col collapsed="false" customWidth="true" hidden="false" outlineLevel="0" max="16" min="16" style="1" width="4.85"/>
    <col collapsed="false" customWidth="true" hidden="false" outlineLevel="0" max="17" min="17" style="1" width="3.85"/>
    <col collapsed="false" customWidth="true" hidden="false" outlineLevel="0" max="18" min="18" style="1" width="4.14"/>
    <col collapsed="false" customWidth="true" hidden="false" outlineLevel="0" max="19" min="19" style="1" width="4.85"/>
    <col collapsed="false" customWidth="true" hidden="false" outlineLevel="0" max="20" min="20" style="1" width="3.85"/>
    <col collapsed="false" customWidth="true" hidden="false" outlineLevel="0" max="21" min="21" style="1" width="4.28"/>
    <col collapsed="false" customWidth="true" hidden="false" outlineLevel="0" max="22" min="22" style="1" width="4.99"/>
    <col collapsed="false" customWidth="true" hidden="false" outlineLevel="0" max="23" min="23" style="1" width="3.85"/>
    <col collapsed="false" customWidth="true" hidden="false" outlineLevel="0" max="24" min="24" style="1" width="4.28"/>
    <col collapsed="false" customWidth="true" hidden="false" outlineLevel="0" max="25" min="25" style="1" width="4.99"/>
    <col collapsed="false" customWidth="true" hidden="false" outlineLevel="0" max="26" min="26" style="1" width="3.85"/>
    <col collapsed="false" customWidth="true" hidden="false" outlineLevel="0" max="27" min="27" style="1" width="4.14"/>
    <col collapsed="false" customWidth="true" hidden="false" outlineLevel="0" max="28" min="28" style="1" width="4.85"/>
    <col collapsed="false" customWidth="true" hidden="false" outlineLevel="0" max="29" min="29" style="1" width="3.85"/>
    <col collapsed="false" customWidth="true" hidden="false" outlineLevel="0" max="30" min="30" style="1" width="4.14"/>
    <col collapsed="false" customWidth="true" hidden="false" outlineLevel="0" max="31" min="31" style="1" width="4.85"/>
    <col collapsed="false" customWidth="true" hidden="false" outlineLevel="0" max="32" min="32" style="1" width="3.85"/>
    <col collapsed="false" customWidth="false" hidden="false" outlineLevel="0" max="257" min="33" style="1" width="9.14"/>
  </cols>
  <sheetData>
    <row r="1" customFormat="false" ht="8.25" hidden="false" customHeight="false" outlineLevel="0" collapsed="false">
      <c r="A1" s="1" t="s">
        <v>127</v>
      </c>
    </row>
    <row r="3" s="11" customFormat="true" ht="8.25" hidden="false" customHeight="false" outlineLevel="0" collapsed="false">
      <c r="C3" s="11" t="s">
        <v>1</v>
      </c>
      <c r="D3" s="11" t="s">
        <v>2</v>
      </c>
      <c r="F3" s="11" t="s">
        <v>3</v>
      </c>
      <c r="G3" s="11" t="s">
        <v>4</v>
      </c>
      <c r="I3" s="11" t="s">
        <v>5</v>
      </c>
      <c r="J3" s="11" t="s">
        <v>6</v>
      </c>
      <c r="L3" s="11" t="s">
        <v>7</v>
      </c>
      <c r="M3" s="11" t="s">
        <v>8</v>
      </c>
      <c r="O3" s="11" t="s">
        <v>9</v>
      </c>
      <c r="P3" s="11" t="s">
        <v>10</v>
      </c>
      <c r="R3" s="11" t="s">
        <v>11</v>
      </c>
      <c r="S3" s="11" t="s">
        <v>12</v>
      </c>
      <c r="U3" s="11" t="s">
        <v>13</v>
      </c>
      <c r="V3" s="11" t="s">
        <v>14</v>
      </c>
      <c r="X3" s="11" t="s">
        <v>15</v>
      </c>
      <c r="Y3" s="11" t="s">
        <v>16</v>
      </c>
      <c r="AA3" s="11" t="s">
        <v>17</v>
      </c>
      <c r="AB3" s="11" t="s">
        <v>18</v>
      </c>
      <c r="AD3" s="11" t="s">
        <v>19</v>
      </c>
      <c r="AE3" s="11" t="s">
        <v>20</v>
      </c>
    </row>
    <row r="4" customFormat="false" ht="8.25" hidden="false" customHeight="false" outlineLevel="0" collapsed="false">
      <c r="A4" s="1" t="s">
        <v>26</v>
      </c>
      <c r="B4" s="1" t="s">
        <v>27</v>
      </c>
      <c r="C4" s="10" t="n">
        <v>7.93</v>
      </c>
      <c r="D4" s="10" t="n">
        <v>7.63</v>
      </c>
      <c r="E4" s="10" t="n">
        <f aca="false">D4*100/C4</f>
        <v>96.2168978562421</v>
      </c>
      <c r="F4" s="10" t="n">
        <v>7.58</v>
      </c>
      <c r="G4" s="10" t="n">
        <v>7.64</v>
      </c>
      <c r="H4" s="10" t="n">
        <f aca="false">G4*100/F4</f>
        <v>100.791556728232</v>
      </c>
      <c r="I4" s="10" t="n">
        <v>7.25</v>
      </c>
      <c r="J4" s="10" t="n">
        <v>5.71</v>
      </c>
      <c r="K4" s="10" t="n">
        <f aca="false">J4*100/I4</f>
        <v>78.7586206896552</v>
      </c>
      <c r="L4" s="10" t="n">
        <v>6.95</v>
      </c>
      <c r="M4" s="10" t="n">
        <v>5.7</v>
      </c>
      <c r="N4" s="10" t="n">
        <f aca="false">M4*100/L4</f>
        <v>82.0143884892086</v>
      </c>
      <c r="O4" s="10" t="n">
        <v>4.97</v>
      </c>
      <c r="P4" s="10" t="n">
        <v>5.96</v>
      </c>
      <c r="Q4" s="10" t="n">
        <f aca="false">P4*100/O4</f>
        <v>119.919517102616</v>
      </c>
      <c r="R4" s="10" t="n">
        <v>5.5</v>
      </c>
      <c r="S4" s="10" t="n">
        <v>5.95</v>
      </c>
      <c r="T4" s="10" t="n">
        <f aca="false">S4*100/R4</f>
        <v>108.181818181818</v>
      </c>
      <c r="U4" s="10" t="n">
        <v>7.91</v>
      </c>
      <c r="V4" s="10" t="n">
        <v>5.32</v>
      </c>
      <c r="W4" s="10" t="n">
        <f aca="false">V4*100/U4</f>
        <v>67.2566371681416</v>
      </c>
      <c r="X4" s="10" t="n">
        <v>8.12</v>
      </c>
      <c r="Y4" s="10" t="n">
        <v>5.25</v>
      </c>
      <c r="Z4" s="10" t="n">
        <f aca="false">Y4*100/X4</f>
        <v>64.6551724137931</v>
      </c>
      <c r="AA4" s="10" t="n">
        <v>5.96</v>
      </c>
      <c r="AB4" s="10" t="n">
        <v>6.19</v>
      </c>
      <c r="AC4" s="10" t="n">
        <f aca="false">AB4*100/AA4</f>
        <v>103.859060402685</v>
      </c>
      <c r="AD4" s="10" t="n">
        <v>6.44</v>
      </c>
      <c r="AE4" s="10" t="n">
        <v>6.19</v>
      </c>
      <c r="AF4" s="10" t="n">
        <f aca="false">AE4*100/AD4</f>
        <v>96.1180124223602</v>
      </c>
    </row>
    <row r="5" customFormat="false" ht="8.25" hidden="false" customHeight="false" outlineLevel="0" collapsed="false">
      <c r="A5" s="1" t="s">
        <v>32</v>
      </c>
      <c r="B5" s="1" t="s">
        <v>33</v>
      </c>
      <c r="C5" s="10" t="n">
        <v>4.08</v>
      </c>
      <c r="D5" s="10" t="n">
        <v>2.16</v>
      </c>
      <c r="E5" s="10" t="n">
        <f aca="false">D5*100/C5</f>
        <v>52.9411764705882</v>
      </c>
      <c r="F5" s="10" t="n">
        <v>3.09</v>
      </c>
      <c r="G5" s="10" t="n">
        <v>2.16</v>
      </c>
      <c r="H5" s="10" t="n">
        <f aca="false">G5*100/F5</f>
        <v>69.9029126213592</v>
      </c>
      <c r="I5" s="10" t="n">
        <v>1.89</v>
      </c>
      <c r="J5" s="10" t="n">
        <v>2</v>
      </c>
      <c r="K5" s="10" t="n">
        <f aca="false">J5*100/I5</f>
        <v>105.820105820106</v>
      </c>
      <c r="L5" s="10" t="n">
        <v>1.76</v>
      </c>
      <c r="M5" s="10" t="n">
        <v>2</v>
      </c>
      <c r="N5" s="10" t="n">
        <f aca="false">M5*100/L5</f>
        <v>113.636363636364</v>
      </c>
      <c r="O5" s="10" t="n">
        <v>2.96</v>
      </c>
      <c r="P5" s="10" t="n">
        <v>2.22</v>
      </c>
      <c r="Q5" s="10" t="n">
        <f aca="false">P5*100/O5</f>
        <v>75</v>
      </c>
      <c r="R5" s="10" t="n">
        <v>2.81</v>
      </c>
      <c r="S5" s="10" t="n">
        <v>2.22</v>
      </c>
      <c r="T5" s="10" t="n">
        <f aca="false">S5*100/R5</f>
        <v>79.0035587188612</v>
      </c>
      <c r="U5" s="10" t="n">
        <v>1.17</v>
      </c>
      <c r="V5" s="10" t="n">
        <v>1.96</v>
      </c>
      <c r="W5" s="10" t="n">
        <f aca="false">V5*100/U5</f>
        <v>167.521367521368</v>
      </c>
      <c r="X5" s="10" t="n">
        <v>2.13</v>
      </c>
      <c r="Y5" s="10" t="n">
        <v>1.95</v>
      </c>
      <c r="Z5" s="10" t="n">
        <f aca="false">Y5*100/X5</f>
        <v>91.5492957746479</v>
      </c>
      <c r="AA5" s="10" t="n">
        <v>2.58</v>
      </c>
      <c r="AB5" s="10" t="n">
        <v>2.59</v>
      </c>
      <c r="AC5" s="10" t="n">
        <f aca="false">AB5*100/AA5</f>
        <v>100.387596899225</v>
      </c>
      <c r="AD5" s="10" t="n">
        <v>3.17</v>
      </c>
      <c r="AE5" s="10" t="n">
        <v>2.58</v>
      </c>
      <c r="AF5" s="10" t="n">
        <f aca="false">AE5*100/AD5</f>
        <v>81.3880126182965</v>
      </c>
    </row>
    <row r="6" customFormat="false" ht="8.25" hidden="false" customHeight="false" outlineLevel="0" collapsed="false">
      <c r="A6" s="1" t="s">
        <v>36</v>
      </c>
      <c r="B6" s="1" t="s">
        <v>37</v>
      </c>
      <c r="C6" s="10" t="n">
        <v>5.6</v>
      </c>
      <c r="D6" s="10" t="n">
        <v>5.45</v>
      </c>
      <c r="E6" s="10" t="n">
        <f aca="false">D6*100/C6</f>
        <v>97.3214285714286</v>
      </c>
      <c r="F6" s="10" t="n">
        <v>6.02</v>
      </c>
      <c r="G6" s="10" t="n">
        <v>5.43</v>
      </c>
      <c r="H6" s="10" t="n">
        <f aca="false">G6*100/F6</f>
        <v>90.1993355481728</v>
      </c>
      <c r="I6" s="10" t="n">
        <v>5.1</v>
      </c>
      <c r="J6" s="10" t="n">
        <v>4.8</v>
      </c>
      <c r="K6" s="10" t="n">
        <f aca="false">J6*100/I6</f>
        <v>94.1176470588235</v>
      </c>
      <c r="L6" s="10" t="n">
        <v>5.24</v>
      </c>
      <c r="M6" s="10" t="n">
        <v>4.79</v>
      </c>
      <c r="N6" s="10" t="n">
        <f aca="false">M6*100/L6</f>
        <v>91.412213740458</v>
      </c>
      <c r="O6" s="10" t="n">
        <v>6.18</v>
      </c>
      <c r="P6" s="10" t="n">
        <v>5.01</v>
      </c>
      <c r="Q6" s="10" t="n">
        <f aca="false">P6*100/O6</f>
        <v>81.0679611650485</v>
      </c>
      <c r="R6" s="10" t="n">
        <v>5.86</v>
      </c>
      <c r="S6" s="10" t="n">
        <v>5.01</v>
      </c>
      <c r="T6" s="10" t="n">
        <f aca="false">S6*100/R6</f>
        <v>85.4948805460751</v>
      </c>
      <c r="U6" s="10" t="n">
        <v>5.57</v>
      </c>
      <c r="V6" s="10" t="n">
        <v>5.44</v>
      </c>
      <c r="W6" s="10" t="n">
        <f aca="false">V6*100/U6</f>
        <v>97.6660682226212</v>
      </c>
      <c r="X6" s="10" t="n">
        <v>5.14</v>
      </c>
      <c r="Y6" s="10" t="n">
        <v>5.45</v>
      </c>
      <c r="Z6" s="10" t="n">
        <f aca="false">Y6*100/X6</f>
        <v>106.031128404669</v>
      </c>
      <c r="AA6" s="10" t="n">
        <v>4.7</v>
      </c>
      <c r="AB6" s="10" t="n">
        <v>5.02</v>
      </c>
      <c r="AC6" s="10" t="n">
        <f aca="false">AB6*100/AA6</f>
        <v>106.808510638298</v>
      </c>
      <c r="AD6" s="10" t="n">
        <v>5.32</v>
      </c>
      <c r="AE6" s="10" t="n">
        <v>5.01</v>
      </c>
      <c r="AF6" s="10" t="n">
        <f aca="false">AE6*100/AD6</f>
        <v>94.1729323308271</v>
      </c>
    </row>
    <row r="7" customFormat="false" ht="8.25" hidden="false" customHeight="false" outlineLevel="0" collapsed="false">
      <c r="A7" s="1" t="s">
        <v>40</v>
      </c>
      <c r="B7" s="1" t="s">
        <v>41</v>
      </c>
      <c r="C7" s="10" t="n">
        <v>8.05</v>
      </c>
      <c r="D7" s="10" t="n">
        <v>6.55</v>
      </c>
      <c r="E7" s="10" t="n">
        <f aca="false">D7*100/C7</f>
        <v>81.3664596273292</v>
      </c>
      <c r="F7" s="10" t="n">
        <v>8.16</v>
      </c>
      <c r="G7" s="10" t="n">
        <v>6.52</v>
      </c>
      <c r="H7" s="10" t="n">
        <f aca="false">G7*100/F7</f>
        <v>79.9019607843137</v>
      </c>
      <c r="I7" s="10" t="n">
        <v>8.27</v>
      </c>
      <c r="J7" s="10" t="n">
        <v>6.69</v>
      </c>
      <c r="K7" s="10" t="n">
        <f aca="false">J7*100/I7</f>
        <v>80.8948004836759</v>
      </c>
      <c r="L7" s="10" t="n">
        <v>7.53</v>
      </c>
      <c r="M7" s="10" t="n">
        <v>6.7</v>
      </c>
      <c r="N7" s="10" t="n">
        <f aca="false">M7*100/L7</f>
        <v>88.9774236387782</v>
      </c>
      <c r="O7" s="10" t="n">
        <v>7.04</v>
      </c>
      <c r="P7" s="10" t="n">
        <v>6.11</v>
      </c>
      <c r="Q7" s="10" t="n">
        <f aca="false">P7*100/O7</f>
        <v>86.7897727272727</v>
      </c>
      <c r="R7" s="10" t="n">
        <v>7.43</v>
      </c>
      <c r="S7" s="10" t="n">
        <v>6.1</v>
      </c>
      <c r="T7" s="10" t="n">
        <f aca="false">S7*100/R7</f>
        <v>82.099596231494</v>
      </c>
      <c r="U7" s="10" t="n">
        <v>6.76</v>
      </c>
      <c r="V7" s="10" t="n">
        <v>6.48</v>
      </c>
      <c r="W7" s="10" t="n">
        <f aca="false">V7*100/U7</f>
        <v>95.8579881656805</v>
      </c>
      <c r="X7" s="10" t="n">
        <v>5.98</v>
      </c>
      <c r="Y7" s="10" t="n">
        <v>6.5</v>
      </c>
      <c r="Z7" s="10" t="n">
        <f aca="false">Y7*100/X7</f>
        <v>108.695652173913</v>
      </c>
      <c r="AA7" s="10" t="n">
        <v>6.26</v>
      </c>
      <c r="AB7" s="10" t="n">
        <v>6.18</v>
      </c>
      <c r="AC7" s="10" t="n">
        <f aca="false">AB7*100/AA7</f>
        <v>98.7220447284345</v>
      </c>
      <c r="AD7" s="10" t="n">
        <v>6.46</v>
      </c>
      <c r="AE7" s="10" t="n">
        <v>6.18</v>
      </c>
      <c r="AF7" s="10" t="n">
        <f aca="false">AE7*100/AD7</f>
        <v>95.6656346749226</v>
      </c>
    </row>
    <row r="8" customFormat="false" ht="8.25" hidden="false" customHeight="false" outlineLevel="0" collapsed="false">
      <c r="A8" s="1" t="s">
        <v>44</v>
      </c>
      <c r="B8" s="1" t="s">
        <v>45</v>
      </c>
      <c r="C8" s="10" t="n">
        <v>3.68</v>
      </c>
      <c r="D8" s="10" t="n">
        <v>4.16</v>
      </c>
      <c r="E8" s="10" t="n">
        <f aca="false">D8*100/C8</f>
        <v>113.04347826087</v>
      </c>
      <c r="F8" s="10" t="n">
        <v>3.92</v>
      </c>
      <c r="G8" s="10" t="n">
        <v>4.16</v>
      </c>
      <c r="H8" s="10" t="n">
        <f aca="false">G8*100/F8</f>
        <v>106.122448979592</v>
      </c>
      <c r="I8" s="10" t="n">
        <v>4.77</v>
      </c>
      <c r="J8" s="10" t="n">
        <v>5.1</v>
      </c>
      <c r="K8" s="10" t="n">
        <f aca="false">J8*100/I8</f>
        <v>106.918238993711</v>
      </c>
      <c r="L8" s="10" t="n">
        <v>5.08</v>
      </c>
      <c r="M8" s="10" t="n">
        <v>5.1</v>
      </c>
      <c r="N8" s="10" t="n">
        <f aca="false">M8*100/L8</f>
        <v>100.393700787402</v>
      </c>
      <c r="O8" s="10" t="n">
        <v>3.94</v>
      </c>
      <c r="P8" s="10" t="n">
        <v>4.92</v>
      </c>
      <c r="Q8" s="10" t="n">
        <f aca="false">P8*100/O8</f>
        <v>124.873096446701</v>
      </c>
      <c r="R8" s="10" t="n">
        <v>3.54</v>
      </c>
      <c r="S8" s="10" t="n">
        <v>4.93</v>
      </c>
      <c r="T8" s="10" t="n">
        <f aca="false">S8*100/R8</f>
        <v>139.265536723164</v>
      </c>
      <c r="U8" s="10" t="n">
        <v>3.72</v>
      </c>
      <c r="V8" s="10" t="n">
        <v>4.73</v>
      </c>
      <c r="W8" s="10" t="n">
        <f aca="false">V8*100/U8</f>
        <v>127.150537634409</v>
      </c>
      <c r="X8" s="10" t="n">
        <v>3.59</v>
      </c>
      <c r="Y8" s="10" t="n">
        <v>4.75</v>
      </c>
      <c r="Z8" s="10" t="n">
        <f aca="false">Y8*100/X8</f>
        <v>132.311977715877</v>
      </c>
      <c r="AA8" s="10" t="n">
        <v>4.63</v>
      </c>
      <c r="AB8" s="10" t="n">
        <v>5.13</v>
      </c>
      <c r="AC8" s="10" t="n">
        <f aca="false">AB8*100/AA8</f>
        <v>110.799136069114</v>
      </c>
      <c r="AD8" s="10" t="n">
        <v>4.59</v>
      </c>
      <c r="AE8" s="10" t="n">
        <v>5.13</v>
      </c>
      <c r="AF8" s="10" t="n">
        <f aca="false">AE8*100/AD8</f>
        <v>111.764705882353</v>
      </c>
    </row>
    <row r="9" customFormat="false" ht="8.25" hidden="false" customHeight="false" outlineLevel="0" collapsed="false">
      <c r="A9" s="1" t="s">
        <v>48</v>
      </c>
      <c r="B9" s="1" t="s">
        <v>49</v>
      </c>
      <c r="C9" s="10" t="n">
        <v>5.71</v>
      </c>
      <c r="D9" s="10" t="n">
        <v>6.54</v>
      </c>
      <c r="E9" s="10" t="n">
        <f aca="false">D9*100/C9</f>
        <v>114.535901926445</v>
      </c>
      <c r="F9" s="10" t="n">
        <v>5.58</v>
      </c>
      <c r="G9" s="10" t="n">
        <v>6.55</v>
      </c>
      <c r="H9" s="10" t="n">
        <f aca="false">G9*100/F9</f>
        <v>117.383512544803</v>
      </c>
      <c r="I9" s="10" t="n">
        <v>6.82</v>
      </c>
      <c r="J9" s="10" t="n">
        <v>5.54</v>
      </c>
      <c r="K9" s="10" t="n">
        <f aca="false">J9*100/I9</f>
        <v>81.2316715542522</v>
      </c>
      <c r="L9" s="10" t="n">
        <v>7.06</v>
      </c>
      <c r="M9" s="10" t="n">
        <v>5.52</v>
      </c>
      <c r="N9" s="10" t="n">
        <f aca="false">M9*100/L9</f>
        <v>78.1869688385269</v>
      </c>
      <c r="O9" s="10" t="n">
        <v>10.92</v>
      </c>
      <c r="P9" s="10" t="n">
        <v>5.56</v>
      </c>
      <c r="Q9" s="10" t="n">
        <f aca="false">P9*100/O9</f>
        <v>50.9157509157509</v>
      </c>
      <c r="R9" s="10" t="n">
        <v>11.32</v>
      </c>
      <c r="S9" s="10" t="n">
        <v>5.54</v>
      </c>
      <c r="T9" s="10" t="n">
        <f aca="false">S9*100/R9</f>
        <v>48.9399293286219</v>
      </c>
      <c r="U9" s="10" t="n">
        <v>8</v>
      </c>
      <c r="V9" s="10" t="n">
        <v>5.86</v>
      </c>
      <c r="W9" s="10" t="n">
        <f aca="false">V9*100/U9</f>
        <v>73.25</v>
      </c>
      <c r="X9" s="10" t="n">
        <v>9.28</v>
      </c>
      <c r="Y9" s="10" t="n">
        <v>5.76</v>
      </c>
      <c r="Z9" s="10" t="n">
        <f aca="false">Y9*100/X9</f>
        <v>62.0689655172414</v>
      </c>
      <c r="AA9" s="10" t="n">
        <v>5.96</v>
      </c>
      <c r="AB9" s="10" t="n">
        <v>5.1</v>
      </c>
      <c r="AC9" s="10" t="n">
        <f aca="false">AB9*100/AA9</f>
        <v>85.5704697986577</v>
      </c>
      <c r="AD9" s="10" t="n">
        <v>5.49</v>
      </c>
      <c r="AE9" s="10" t="n">
        <v>5.1</v>
      </c>
      <c r="AF9" s="10" t="n">
        <f aca="false">AE9*100/AD9</f>
        <v>92.896174863388</v>
      </c>
    </row>
    <row r="10" customFormat="false" ht="8.25" hidden="false" customHeight="false" outlineLevel="0" collapsed="false">
      <c r="A10" s="1" t="s">
        <v>54</v>
      </c>
      <c r="B10" s="1" t="s">
        <v>55</v>
      </c>
      <c r="C10" s="10" t="n">
        <v>2.38</v>
      </c>
      <c r="D10" s="10" t="n">
        <v>2.51</v>
      </c>
      <c r="E10" s="10" t="n">
        <f aca="false">D10*100/C10</f>
        <v>105.46218487395</v>
      </c>
      <c r="F10" s="10" t="n">
        <v>2.35</v>
      </c>
      <c r="G10" s="10" t="n">
        <v>2.51</v>
      </c>
      <c r="H10" s="10" t="n">
        <f aca="false">G10*100/F10</f>
        <v>106.808510638298</v>
      </c>
      <c r="I10" s="10" t="n">
        <v>1.5</v>
      </c>
      <c r="J10" s="10" t="n">
        <v>2.19</v>
      </c>
      <c r="K10" s="10" t="n">
        <f aca="false">J10*100/I10</f>
        <v>146</v>
      </c>
      <c r="L10" s="10" t="n">
        <v>1.79</v>
      </c>
      <c r="M10" s="10" t="n">
        <v>2.18</v>
      </c>
      <c r="N10" s="10" t="n">
        <f aca="false">M10*100/L10</f>
        <v>121.787709497207</v>
      </c>
      <c r="O10" s="10" t="n">
        <v>2.12</v>
      </c>
      <c r="P10" s="10" t="n">
        <v>2.48</v>
      </c>
      <c r="Q10" s="10" t="n">
        <f aca="false">P10*100/O10</f>
        <v>116.981132075472</v>
      </c>
      <c r="R10" s="10" t="n">
        <v>1.89</v>
      </c>
      <c r="S10" s="10" t="n">
        <v>2.48</v>
      </c>
      <c r="T10" s="10" t="n">
        <f aca="false">S10*100/R10</f>
        <v>131.216931216931</v>
      </c>
      <c r="U10" s="10" t="n">
        <v>2.07</v>
      </c>
      <c r="V10" s="10" t="n">
        <v>2.08</v>
      </c>
      <c r="W10" s="10" t="n">
        <f aca="false">V10*100/U10</f>
        <v>100.48309178744</v>
      </c>
      <c r="X10" s="10" t="n">
        <v>1.9</v>
      </c>
      <c r="Y10" s="10" t="n">
        <v>2.08</v>
      </c>
      <c r="Z10" s="10" t="n">
        <f aca="false">Y10*100/X10</f>
        <v>109.473684210526</v>
      </c>
      <c r="AA10" s="10" t="n">
        <v>2.99</v>
      </c>
      <c r="AB10" s="10" t="n">
        <v>2.48</v>
      </c>
      <c r="AC10" s="10" t="n">
        <f aca="false">AB10*100/AA10</f>
        <v>82.943143812709</v>
      </c>
      <c r="AD10" s="10" t="n">
        <v>2.95</v>
      </c>
      <c r="AE10" s="10" t="n">
        <v>2.48</v>
      </c>
      <c r="AF10" s="10" t="n">
        <f aca="false">AE10*100/AD10</f>
        <v>84.0677966101695</v>
      </c>
    </row>
    <row r="11" customFormat="false" ht="8.25" hidden="false" customHeight="false" outlineLevel="0" collapsed="false">
      <c r="A11" s="1" t="s">
        <v>58</v>
      </c>
      <c r="B11" s="1" t="s">
        <v>59</v>
      </c>
      <c r="C11" s="10" t="n">
        <v>5.23</v>
      </c>
      <c r="D11" s="10" t="n">
        <v>5.16</v>
      </c>
      <c r="E11" s="10" t="n">
        <f aca="false">D11*100/C11</f>
        <v>98.6615678776291</v>
      </c>
      <c r="F11" s="10" t="n">
        <v>5.32</v>
      </c>
      <c r="G11" s="10" t="n">
        <v>5.16</v>
      </c>
      <c r="H11" s="10" t="n">
        <f aca="false">G11*100/F11</f>
        <v>96.9924812030075</v>
      </c>
      <c r="I11" s="10" t="n">
        <v>5.33</v>
      </c>
      <c r="J11" s="10" t="n">
        <v>6.53</v>
      </c>
      <c r="K11" s="10" t="n">
        <f aca="false">J11*100/I11</f>
        <v>122.514071294559</v>
      </c>
      <c r="L11" s="10" t="n">
        <v>5.74</v>
      </c>
      <c r="M11" s="10" t="n">
        <v>6.53</v>
      </c>
      <c r="N11" s="10" t="n">
        <f aca="false">M11*100/L11</f>
        <v>113.763066202091</v>
      </c>
      <c r="O11" s="10" t="n">
        <v>5.43</v>
      </c>
      <c r="P11" s="10" t="n">
        <v>6.92</v>
      </c>
      <c r="Q11" s="10" t="n">
        <f aca="false">P11*100/O11</f>
        <v>127.44014732965</v>
      </c>
      <c r="R11" s="10" t="n">
        <v>5.15</v>
      </c>
      <c r="S11" s="10" t="n">
        <v>6.93</v>
      </c>
      <c r="T11" s="10" t="n">
        <f aca="false">S11*100/R11</f>
        <v>134.563106796117</v>
      </c>
      <c r="U11" s="10" t="n">
        <v>6.29</v>
      </c>
      <c r="V11" s="10" t="n">
        <v>7.44</v>
      </c>
      <c r="W11" s="10" t="n">
        <f aca="false">V11*100/U11</f>
        <v>118.282988871224</v>
      </c>
      <c r="X11" s="10" t="n">
        <v>5.78</v>
      </c>
      <c r="Y11" s="10" t="n">
        <v>7.49</v>
      </c>
      <c r="Z11" s="10" t="n">
        <f aca="false">Y11*100/X11</f>
        <v>129.584775086505</v>
      </c>
      <c r="AA11" s="10" t="n">
        <v>6.3</v>
      </c>
      <c r="AB11" s="10" t="n">
        <v>6.1</v>
      </c>
      <c r="AC11" s="10" t="n">
        <f aca="false">AB11*100/AA11</f>
        <v>96.8253968253968</v>
      </c>
      <c r="AD11" s="10" t="n">
        <v>6.16</v>
      </c>
      <c r="AE11" s="10" t="n">
        <v>6.1</v>
      </c>
      <c r="AF11" s="10" t="n">
        <f aca="false">AE11*100/AD11</f>
        <v>99.025974025974</v>
      </c>
    </row>
    <row r="12" customFormat="false" ht="8.25" hidden="false" customHeight="false" outlineLevel="0" collapsed="false">
      <c r="A12" s="1" t="s">
        <v>63</v>
      </c>
      <c r="B12" s="1" t="s">
        <v>64</v>
      </c>
      <c r="C12" s="10" t="n">
        <v>7.26</v>
      </c>
      <c r="D12" s="10" t="n">
        <v>6.42</v>
      </c>
      <c r="E12" s="10" t="n">
        <f aca="false">D12*100/C12</f>
        <v>88.4297520661157</v>
      </c>
      <c r="F12" s="10" t="n">
        <v>7.69</v>
      </c>
      <c r="G12" s="10" t="n">
        <v>6.39</v>
      </c>
      <c r="H12" s="10" t="n">
        <f aca="false">G12*100/F12</f>
        <v>83.0949284785436</v>
      </c>
      <c r="I12" s="10" t="n">
        <v>7.72</v>
      </c>
      <c r="J12" s="10" t="n">
        <v>7.24</v>
      </c>
      <c r="K12" s="10" t="n">
        <f aca="false">J12*100/I12</f>
        <v>93.7823834196891</v>
      </c>
      <c r="L12" s="10" t="n">
        <v>7.51</v>
      </c>
      <c r="M12" s="10" t="n">
        <v>7.24</v>
      </c>
      <c r="N12" s="10" t="n">
        <f aca="false">M12*100/L12</f>
        <v>96.404793608522</v>
      </c>
      <c r="O12" s="10" t="n">
        <v>5.98</v>
      </c>
      <c r="P12" s="10" t="n">
        <v>7.08</v>
      </c>
      <c r="Q12" s="10" t="n">
        <f aca="false">P12*100/O12</f>
        <v>118.394648829431</v>
      </c>
      <c r="R12" s="10" t="n">
        <v>6.09</v>
      </c>
      <c r="S12" s="10" t="n">
        <v>7.08</v>
      </c>
      <c r="T12" s="10" t="n">
        <f aca="false">S12*100/R12</f>
        <v>116.256157635468</v>
      </c>
      <c r="U12" s="10" t="n">
        <v>8.23</v>
      </c>
      <c r="V12" s="10" t="n">
        <v>8.07</v>
      </c>
      <c r="W12" s="10" t="n">
        <f aca="false">V12*100/U12</f>
        <v>98.0558930741191</v>
      </c>
      <c r="X12" s="10" t="n">
        <v>7.88</v>
      </c>
      <c r="Y12" s="10" t="n">
        <v>8.08</v>
      </c>
      <c r="Z12" s="10" t="n">
        <f aca="false">Y12*100/X12</f>
        <v>102.53807106599</v>
      </c>
      <c r="AA12" s="10" t="n">
        <v>7.28</v>
      </c>
      <c r="AB12" s="10" t="n">
        <v>6.6</v>
      </c>
      <c r="AC12" s="10" t="n">
        <f aca="false">AB12*100/AA12</f>
        <v>90.6593406593407</v>
      </c>
      <c r="AD12" s="10" t="n">
        <v>7.04</v>
      </c>
      <c r="AE12" s="10" t="n">
        <v>6.6</v>
      </c>
      <c r="AF12" s="10" t="n">
        <f aca="false">AE12*100/AD12</f>
        <v>93.75</v>
      </c>
    </row>
    <row r="13" customFormat="false" ht="8.25" hidden="false" customHeight="false" outlineLevel="0" collapsed="false">
      <c r="A13" s="1" t="s">
        <v>67</v>
      </c>
      <c r="B13" s="1" t="s">
        <v>68</v>
      </c>
      <c r="C13" s="10" t="n">
        <v>7.04</v>
      </c>
      <c r="D13" s="10" t="n">
        <v>8.47</v>
      </c>
      <c r="E13" s="10" t="n">
        <f aca="false">D13*100/C13</f>
        <v>120.3125</v>
      </c>
      <c r="F13" s="10" t="n">
        <v>7.38</v>
      </c>
      <c r="G13" s="10" t="n">
        <v>8.49</v>
      </c>
      <c r="H13" s="10" t="n">
        <f aca="false">G13*100/F13</f>
        <v>115.040650406504</v>
      </c>
      <c r="I13" s="10" t="n">
        <v>8.02</v>
      </c>
      <c r="J13" s="10" t="n">
        <v>9.45</v>
      </c>
      <c r="K13" s="10" t="n">
        <f aca="false">J13*100/I13</f>
        <v>117.83042394015</v>
      </c>
      <c r="L13" s="10" t="n">
        <v>8.03</v>
      </c>
      <c r="M13" s="10" t="n">
        <v>9.46</v>
      </c>
      <c r="N13" s="10" t="n">
        <f aca="false">M13*100/L13</f>
        <v>117.808219178082</v>
      </c>
      <c r="O13" s="10" t="n">
        <v>6.12</v>
      </c>
      <c r="P13" s="10" t="n">
        <v>8.91</v>
      </c>
      <c r="Q13" s="10" t="n">
        <f aca="false">P13*100/O13</f>
        <v>145.588235294118</v>
      </c>
      <c r="R13" s="10" t="n">
        <v>5.79</v>
      </c>
      <c r="S13" s="10" t="n">
        <v>8.92</v>
      </c>
      <c r="T13" s="10" t="n">
        <f aca="false">S13*100/R13</f>
        <v>154.05872193437</v>
      </c>
      <c r="U13" s="10" t="n">
        <v>7.46</v>
      </c>
      <c r="V13" s="10" t="n">
        <v>8.6</v>
      </c>
      <c r="W13" s="10" t="n">
        <f aca="false">V13*100/U13</f>
        <v>115.281501340483</v>
      </c>
      <c r="X13" s="10" t="n">
        <v>6.13</v>
      </c>
      <c r="Y13" s="10" t="n">
        <v>8.67</v>
      </c>
      <c r="Z13" s="10" t="n">
        <f aca="false">Y13*100/X13</f>
        <v>141.435562805873</v>
      </c>
      <c r="AA13" s="10" t="n">
        <v>7.52</v>
      </c>
      <c r="AB13" s="10" t="n">
        <v>9.47</v>
      </c>
      <c r="AC13" s="10" t="n">
        <f aca="false">AB13*100/AA13</f>
        <v>125.93085106383</v>
      </c>
      <c r="AD13" s="10" t="n">
        <v>8.01</v>
      </c>
      <c r="AE13" s="10" t="n">
        <v>9.48</v>
      </c>
      <c r="AF13" s="10" t="n">
        <f aca="false">AE13*100/AD13</f>
        <v>118.352059925094</v>
      </c>
    </row>
    <row r="14" customFormat="false" ht="8.25" hidden="false" customHeight="false" outlineLevel="0" collapsed="false">
      <c r="A14" s="1" t="s">
        <v>75</v>
      </c>
      <c r="B14" s="1" t="s">
        <v>76</v>
      </c>
      <c r="C14" s="10" t="n">
        <v>2.57</v>
      </c>
      <c r="D14" s="10" t="n">
        <v>2.5</v>
      </c>
      <c r="E14" s="10" t="n">
        <f aca="false">D14*100/C14</f>
        <v>97.2762645914397</v>
      </c>
      <c r="F14" s="10" t="n">
        <v>2.74</v>
      </c>
      <c r="G14" s="10" t="n">
        <v>2.49</v>
      </c>
      <c r="H14" s="10" t="n">
        <f aca="false">G14*100/F14</f>
        <v>90.8759124087591</v>
      </c>
      <c r="I14" s="10" t="n">
        <v>2.27</v>
      </c>
      <c r="J14" s="10" t="n">
        <v>2.34</v>
      </c>
      <c r="K14" s="10" t="n">
        <f aca="false">J14*100/I14</f>
        <v>103.083700440529</v>
      </c>
      <c r="L14" s="10" t="n">
        <v>2.29</v>
      </c>
      <c r="M14" s="10" t="n">
        <v>2.34</v>
      </c>
      <c r="N14" s="10" t="n">
        <f aca="false">M14*100/L14</f>
        <v>102.183406113537</v>
      </c>
      <c r="O14" s="10" t="n">
        <v>2.35</v>
      </c>
      <c r="P14" s="10" t="n">
        <v>2.67</v>
      </c>
      <c r="Q14" s="10" t="n">
        <f aca="false">P14*100/O14</f>
        <v>113.617021276596</v>
      </c>
      <c r="R14" s="10" t="n">
        <v>2.29</v>
      </c>
      <c r="S14" s="10" t="n">
        <v>2.67</v>
      </c>
      <c r="T14" s="10" t="n">
        <f aca="false">S14*100/R14</f>
        <v>116.593886462882</v>
      </c>
      <c r="U14" s="10" t="n">
        <v>2.39</v>
      </c>
      <c r="V14" s="10" t="n">
        <v>2.35</v>
      </c>
      <c r="W14" s="10" t="n">
        <f aca="false">V14*100/U14</f>
        <v>98.326359832636</v>
      </c>
      <c r="X14" s="10" t="n">
        <v>2.06</v>
      </c>
      <c r="Y14" s="10" t="n">
        <v>2.36</v>
      </c>
      <c r="Z14" s="10" t="n">
        <f aca="false">Y14*100/X14</f>
        <v>114.563106796117</v>
      </c>
      <c r="AA14" s="10" t="n">
        <v>2.52</v>
      </c>
      <c r="AB14" s="10" t="n">
        <v>2.62</v>
      </c>
      <c r="AC14" s="10" t="n">
        <f aca="false">AB14*100/AA14</f>
        <v>103.968253968254</v>
      </c>
      <c r="AD14" s="10" t="n">
        <v>2.54</v>
      </c>
      <c r="AE14" s="10" t="n">
        <v>2.62</v>
      </c>
      <c r="AF14" s="10" t="n">
        <f aca="false">AE14*100/AD14</f>
        <v>103.149606299213</v>
      </c>
    </row>
    <row r="15" customFormat="false" ht="8.25" hidden="false" customHeight="false" outlineLevel="0" collapsed="false">
      <c r="A15" s="1" t="s">
        <v>78</v>
      </c>
      <c r="B15" s="1" t="s">
        <v>79</v>
      </c>
      <c r="C15" s="10" t="n">
        <v>4.44</v>
      </c>
      <c r="D15" s="10" t="n">
        <v>4.03</v>
      </c>
      <c r="E15" s="10" t="n">
        <f aca="false">D15*100/C15</f>
        <v>90.7657657657658</v>
      </c>
      <c r="F15" s="10" t="n">
        <v>4.46</v>
      </c>
      <c r="G15" s="10" t="n">
        <v>4.02</v>
      </c>
      <c r="H15" s="10" t="n">
        <f aca="false">G15*100/F15</f>
        <v>90.1345291479821</v>
      </c>
      <c r="I15" s="10" t="n">
        <v>4.68</v>
      </c>
      <c r="J15" s="10" t="n">
        <v>5.62</v>
      </c>
      <c r="K15" s="10" t="n">
        <f aca="false">J15*100/I15</f>
        <v>120.08547008547</v>
      </c>
      <c r="L15" s="10" t="n">
        <v>4.99</v>
      </c>
      <c r="M15" s="10" t="n">
        <v>5.62</v>
      </c>
      <c r="N15" s="10" t="n">
        <f aca="false">M15*100/L15</f>
        <v>112.625250501002</v>
      </c>
      <c r="O15" s="10" t="n">
        <v>3.85</v>
      </c>
      <c r="P15" s="10" t="n">
        <v>4.88</v>
      </c>
      <c r="Q15" s="10" t="n">
        <f aca="false">P15*100/O15</f>
        <v>126.753246753247</v>
      </c>
      <c r="R15" s="10" t="n">
        <v>3.77</v>
      </c>
      <c r="S15" s="10" t="n">
        <v>4.88</v>
      </c>
      <c r="T15" s="10" t="n">
        <f aca="false">S15*100/R15</f>
        <v>129.442970822281</v>
      </c>
      <c r="U15" s="10" t="n">
        <v>3.94</v>
      </c>
      <c r="V15" s="10" t="n">
        <v>6.2</v>
      </c>
      <c r="W15" s="10" t="n">
        <f aca="false">V15*100/U15</f>
        <v>157.360406091371</v>
      </c>
      <c r="X15" s="10" t="n">
        <v>4.07</v>
      </c>
      <c r="Y15" s="10" t="n">
        <v>6.25</v>
      </c>
      <c r="Z15" s="10" t="n">
        <f aca="false">Y15*100/X15</f>
        <v>153.562653562654</v>
      </c>
      <c r="AA15" s="10" t="n">
        <v>4.42</v>
      </c>
      <c r="AB15" s="10" t="n">
        <v>4.93</v>
      </c>
      <c r="AC15" s="10" t="n">
        <f aca="false">AB15*100/AA15</f>
        <v>111.538461538462</v>
      </c>
      <c r="AD15" s="10" t="n">
        <v>5</v>
      </c>
      <c r="AE15" s="10" t="n">
        <v>4.93</v>
      </c>
      <c r="AF15" s="10" t="n">
        <f aca="false">AE15*100/AD15</f>
        <v>98.6</v>
      </c>
    </row>
    <row r="16" customFormat="false" ht="8.25" hidden="false" customHeight="false" outlineLevel="0" collapsed="false">
      <c r="A16" s="1" t="s">
        <v>82</v>
      </c>
      <c r="B16" s="1" t="s">
        <v>83</v>
      </c>
      <c r="C16" s="10" t="n">
        <v>4.44</v>
      </c>
      <c r="D16" s="10" t="n">
        <v>5.1</v>
      </c>
      <c r="E16" s="10" t="n">
        <f aca="false">D16*100/C16</f>
        <v>114.864864864865</v>
      </c>
      <c r="F16" s="10" t="n">
        <v>4.55</v>
      </c>
      <c r="G16" s="10" t="n">
        <v>5.11</v>
      </c>
      <c r="H16" s="10" t="n">
        <f aca="false">G16*100/F16</f>
        <v>112.307692307692</v>
      </c>
      <c r="I16" s="10" t="n">
        <v>4.72</v>
      </c>
      <c r="J16" s="10" t="n">
        <v>4.53</v>
      </c>
      <c r="K16" s="10" t="n">
        <f aca="false">J16*100/I16</f>
        <v>95.9745762711865</v>
      </c>
      <c r="L16" s="10" t="n">
        <v>4.48</v>
      </c>
      <c r="M16" s="10" t="n">
        <v>4.53</v>
      </c>
      <c r="N16" s="10" t="n">
        <f aca="false">M16*100/L16</f>
        <v>101.116071428571</v>
      </c>
      <c r="O16" s="10" t="n">
        <v>9.54</v>
      </c>
      <c r="P16" s="10" t="n">
        <v>4.43</v>
      </c>
      <c r="Q16" s="10" t="n">
        <f aca="false">P16*100/O16</f>
        <v>46.4360587002097</v>
      </c>
      <c r="R16" s="10" t="n">
        <v>10.31</v>
      </c>
      <c r="S16" s="10" t="n">
        <v>4.41</v>
      </c>
      <c r="T16" s="10" t="n">
        <f aca="false">S16*100/R16</f>
        <v>42.7740058195926</v>
      </c>
      <c r="U16" s="10" t="n">
        <v>5.23</v>
      </c>
      <c r="V16" s="10" t="n">
        <v>4.3</v>
      </c>
      <c r="W16" s="10" t="n">
        <f aca="false">V16*100/U16</f>
        <v>82.2179732313576</v>
      </c>
      <c r="X16" s="10" t="n">
        <v>6.76</v>
      </c>
      <c r="Y16" s="10" t="n">
        <v>4.23</v>
      </c>
      <c r="Z16" s="10" t="n">
        <f aca="false">Y16*100/X16</f>
        <v>62.5739644970414</v>
      </c>
      <c r="AA16" s="10" t="n">
        <v>5.24</v>
      </c>
      <c r="AB16" s="10" t="n">
        <v>4.08</v>
      </c>
      <c r="AC16" s="10" t="n">
        <f aca="false">AB16*100/AA16</f>
        <v>77.8625954198473</v>
      </c>
      <c r="AD16" s="10" t="n">
        <v>4.42</v>
      </c>
      <c r="AE16" s="10" t="n">
        <v>4.08</v>
      </c>
      <c r="AF16" s="10" t="n">
        <f aca="false">AE16*100/AD16</f>
        <v>92.3076923076923</v>
      </c>
    </row>
    <row r="17" customFormat="false" ht="8.25" hidden="false" customHeight="false" outlineLevel="0" collapsed="false">
      <c r="A17" s="1" t="s">
        <v>88</v>
      </c>
      <c r="B17" s="1" t="s">
        <v>89</v>
      </c>
      <c r="C17" s="10" t="n">
        <v>3.31</v>
      </c>
      <c r="D17" s="10" t="n">
        <v>3.83</v>
      </c>
      <c r="E17" s="10" t="n">
        <f aca="false">D17*100/C17</f>
        <v>115.70996978852</v>
      </c>
      <c r="F17" s="10" t="n">
        <v>3.41</v>
      </c>
      <c r="G17" s="10" t="n">
        <v>3.84</v>
      </c>
      <c r="H17" s="10" t="n">
        <f aca="false">G17*100/F17</f>
        <v>112.609970674487</v>
      </c>
      <c r="I17" s="10" t="n">
        <v>4.07</v>
      </c>
      <c r="J17" s="10" t="n">
        <v>4.62</v>
      </c>
      <c r="K17" s="10" t="n">
        <f aca="false">J17*100/I17</f>
        <v>113.513513513514</v>
      </c>
      <c r="L17" s="10" t="n">
        <v>3.81</v>
      </c>
      <c r="M17" s="10" t="n">
        <v>4.64</v>
      </c>
      <c r="N17" s="10" t="n">
        <f aca="false">M17*100/L17</f>
        <v>121.784776902887</v>
      </c>
      <c r="O17" s="10" t="n">
        <v>3.96</v>
      </c>
      <c r="P17" s="10" t="n">
        <v>3.94</v>
      </c>
      <c r="Q17" s="10" t="n">
        <f aca="false">P17*100/O17</f>
        <v>99.4949494949495</v>
      </c>
      <c r="R17" s="10" t="n">
        <v>4.19</v>
      </c>
      <c r="S17" s="10" t="n">
        <v>3.93</v>
      </c>
      <c r="T17" s="10" t="n">
        <f aca="false">S17*100/R17</f>
        <v>93.7947494033413</v>
      </c>
      <c r="U17" s="10" t="n">
        <v>3.2</v>
      </c>
      <c r="V17" s="10" t="n">
        <v>3.65</v>
      </c>
      <c r="W17" s="10" t="n">
        <f aca="false">V17*100/U17</f>
        <v>114.0625</v>
      </c>
      <c r="X17" s="10" t="n">
        <v>3.52</v>
      </c>
      <c r="Y17" s="10" t="n">
        <v>3.64</v>
      </c>
      <c r="Z17" s="10" t="n">
        <f aca="false">Y17*100/X17</f>
        <v>103.409090909091</v>
      </c>
      <c r="AA17" s="10" t="n">
        <v>4.42</v>
      </c>
      <c r="AB17" s="10" t="n">
        <v>3.92</v>
      </c>
      <c r="AC17" s="10" t="n">
        <f aca="false">AB17*100/AA17</f>
        <v>88.6877828054299</v>
      </c>
      <c r="AD17" s="10" t="n">
        <v>4.12</v>
      </c>
      <c r="AE17" s="10" t="n">
        <v>3.92</v>
      </c>
      <c r="AF17" s="10" t="n">
        <f aca="false">AE17*100/AD17</f>
        <v>95.1456310679612</v>
      </c>
    </row>
    <row r="18" customFormat="false" ht="8.25" hidden="false" customHeight="false" outlineLevel="0" collapsed="false">
      <c r="A18" s="1" t="s">
        <v>92</v>
      </c>
      <c r="B18" s="1" t="s">
        <v>93</v>
      </c>
      <c r="C18" s="10" t="n">
        <v>4.33</v>
      </c>
      <c r="D18" s="10" t="n">
        <v>6.14</v>
      </c>
      <c r="E18" s="10" t="n">
        <f aca="false">D18*100/C18</f>
        <v>141.801385681293</v>
      </c>
      <c r="F18" s="10" t="n">
        <v>5.44</v>
      </c>
      <c r="G18" s="10" t="n">
        <v>6.13</v>
      </c>
      <c r="H18" s="10" t="n">
        <f aca="false">G18*100/F18</f>
        <v>112.683823529412</v>
      </c>
      <c r="I18" s="10" t="n">
        <v>5.19</v>
      </c>
      <c r="J18" s="10" t="n">
        <v>5.32</v>
      </c>
      <c r="K18" s="10" t="n">
        <f aca="false">J18*100/I18</f>
        <v>102.504816955684</v>
      </c>
      <c r="L18" s="10" t="n">
        <v>5.11</v>
      </c>
      <c r="M18" s="10" t="n">
        <v>5.32</v>
      </c>
      <c r="N18" s="10" t="n">
        <f aca="false">M18*100/L18</f>
        <v>104.109589041096</v>
      </c>
      <c r="O18" s="10" t="n">
        <v>4.68</v>
      </c>
      <c r="P18" s="10" t="n">
        <v>5.9</v>
      </c>
      <c r="Q18" s="10" t="n">
        <f aca="false">P18*100/O18</f>
        <v>126.068376068376</v>
      </c>
      <c r="R18" s="10" t="n">
        <v>4.83</v>
      </c>
      <c r="S18" s="10" t="n">
        <v>5.9</v>
      </c>
      <c r="T18" s="10" t="n">
        <f aca="false">S18*100/R18</f>
        <v>122.153209109731</v>
      </c>
      <c r="U18" s="10" t="n">
        <v>4.6</v>
      </c>
      <c r="V18" s="10" t="n">
        <v>4.27</v>
      </c>
      <c r="W18" s="10" t="n">
        <f aca="false">V18*100/U18</f>
        <v>92.8260869565217</v>
      </c>
      <c r="X18" s="10" t="n">
        <v>4.8</v>
      </c>
      <c r="Y18" s="10" t="n">
        <v>4.26</v>
      </c>
      <c r="Z18" s="10" t="n">
        <f aca="false">Y18*100/X18</f>
        <v>88.75</v>
      </c>
      <c r="AA18" s="10" t="n">
        <v>4.32</v>
      </c>
      <c r="AB18" s="10" t="n">
        <v>5.64</v>
      </c>
      <c r="AC18" s="10" t="n">
        <f aca="false">AB18*100/AA18</f>
        <v>130.555555555556</v>
      </c>
      <c r="AD18" s="10" t="n">
        <v>4.31</v>
      </c>
      <c r="AE18" s="10" t="n">
        <v>5.65</v>
      </c>
      <c r="AF18" s="10" t="n">
        <f aca="false">AE18*100/AD18</f>
        <v>131.090487238979</v>
      </c>
    </row>
    <row r="19" customFormat="false" ht="8.25" hidden="false" customHeight="false" outlineLevel="0" collapsed="false">
      <c r="A19" s="1" t="s">
        <v>100</v>
      </c>
      <c r="B19" s="1" t="s">
        <v>101</v>
      </c>
      <c r="C19" s="10" t="n">
        <v>6.67</v>
      </c>
      <c r="D19" s="10" t="n">
        <v>7.11</v>
      </c>
      <c r="E19" s="10" t="n">
        <f aca="false">D19*100/C19</f>
        <v>106.596701649175</v>
      </c>
      <c r="F19" s="10" t="n">
        <v>5.91</v>
      </c>
      <c r="G19" s="10" t="n">
        <v>7.14</v>
      </c>
      <c r="H19" s="10" t="n">
        <f aca="false">G19*100/F19</f>
        <v>120.812182741117</v>
      </c>
      <c r="I19" s="10" t="n">
        <v>6.97</v>
      </c>
      <c r="J19" s="10" t="n">
        <v>7.54</v>
      </c>
      <c r="K19" s="10" t="n">
        <f aca="false">J19*100/I19</f>
        <v>108.177905308465</v>
      </c>
      <c r="L19" s="10" t="n">
        <v>6.67</v>
      </c>
      <c r="M19" s="10" t="n">
        <v>7.55</v>
      </c>
      <c r="N19" s="10" t="n">
        <f aca="false">M19*100/L19</f>
        <v>113.193403298351</v>
      </c>
      <c r="O19" s="10" t="n">
        <v>5.6</v>
      </c>
      <c r="P19" s="10" t="n">
        <v>7.28</v>
      </c>
      <c r="Q19" s="10" t="n">
        <f aca="false">P19*100/O19</f>
        <v>130</v>
      </c>
      <c r="R19" s="10" t="n">
        <v>5.34</v>
      </c>
      <c r="S19" s="10" t="n">
        <v>7.29</v>
      </c>
      <c r="T19" s="10" t="n">
        <f aca="false">S19*100/R19</f>
        <v>136.516853932584</v>
      </c>
      <c r="U19" s="10" t="n">
        <v>6.4</v>
      </c>
      <c r="V19" s="10" t="n">
        <v>7.17</v>
      </c>
      <c r="W19" s="10" t="n">
        <f aca="false">V19*100/U19</f>
        <v>112.03125</v>
      </c>
      <c r="X19" s="10" t="n">
        <v>6.32</v>
      </c>
      <c r="Y19" s="10" t="n">
        <v>7.19</v>
      </c>
      <c r="Z19" s="10" t="n">
        <f aca="false">Y19*100/X19</f>
        <v>113.76582278481</v>
      </c>
      <c r="AA19" s="10" t="n">
        <v>6.98</v>
      </c>
      <c r="AB19" s="10" t="n">
        <v>7.63</v>
      </c>
      <c r="AC19" s="10" t="n">
        <f aca="false">AB19*100/AA19</f>
        <v>109.312320916905</v>
      </c>
      <c r="AD19" s="10" t="n">
        <v>6.85</v>
      </c>
      <c r="AE19" s="10" t="n">
        <v>7.64</v>
      </c>
      <c r="AF19" s="10" t="n">
        <f aca="false">AE19*100/AD19</f>
        <v>111.532846715328</v>
      </c>
    </row>
    <row r="20" customFormat="false" ht="8.25" hidden="false" customHeight="false" outlineLevel="0" collapsed="false">
      <c r="A20" s="1" t="s">
        <v>108</v>
      </c>
      <c r="B20" s="1" t="s">
        <v>109</v>
      </c>
      <c r="C20" s="10" t="n">
        <v>5.44</v>
      </c>
      <c r="D20" s="10" t="n">
        <v>5.29</v>
      </c>
      <c r="E20" s="10" t="n">
        <f aca="false">D20*100/C20</f>
        <v>97.2426470588235</v>
      </c>
      <c r="F20" s="10" t="n">
        <v>4.85</v>
      </c>
      <c r="G20" s="10" t="n">
        <v>5.31</v>
      </c>
      <c r="H20" s="10" t="n">
        <f aca="false">G20*100/F20</f>
        <v>109.484536082474</v>
      </c>
      <c r="I20" s="10" t="n">
        <v>5.79</v>
      </c>
      <c r="J20" s="10" t="n">
        <v>5.18</v>
      </c>
      <c r="K20" s="10" t="n">
        <f aca="false">J20*100/I20</f>
        <v>89.4645941278066</v>
      </c>
      <c r="L20" s="10" t="n">
        <v>5.74</v>
      </c>
      <c r="M20" s="10" t="n">
        <v>5.18</v>
      </c>
      <c r="N20" s="10" t="n">
        <f aca="false">M20*100/L20</f>
        <v>90.2439024390244</v>
      </c>
      <c r="O20" s="10" t="n">
        <v>4.57</v>
      </c>
      <c r="P20" s="10" t="n">
        <v>5.18</v>
      </c>
      <c r="Q20" s="10" t="n">
        <f aca="false">P20*100/O20</f>
        <v>113.347921225383</v>
      </c>
      <c r="R20" s="10" t="n">
        <v>4.57</v>
      </c>
      <c r="S20" s="10" t="n">
        <v>5.18</v>
      </c>
      <c r="T20" s="10" t="n">
        <f aca="false">S20*100/R20</f>
        <v>113.347921225383</v>
      </c>
      <c r="U20" s="10" t="n">
        <v>5.86</v>
      </c>
      <c r="V20" s="10" t="n">
        <v>5.4</v>
      </c>
      <c r="W20" s="10" t="n">
        <f aca="false">V20*100/U20</f>
        <v>92.1501706484642</v>
      </c>
      <c r="X20" s="10" t="n">
        <v>5.93</v>
      </c>
      <c r="Y20" s="10" t="n">
        <v>5.39</v>
      </c>
      <c r="Z20" s="10" t="n">
        <f aca="false">Y20*100/X20</f>
        <v>90.893760539629</v>
      </c>
      <c r="AA20" s="10" t="n">
        <v>6.77</v>
      </c>
      <c r="AB20" s="10" t="n">
        <v>5.1</v>
      </c>
      <c r="AC20" s="10" t="n">
        <f aca="false">AB20*100/AA20</f>
        <v>75.3323485967504</v>
      </c>
      <c r="AD20" s="10" t="n">
        <v>5.86</v>
      </c>
      <c r="AE20" s="10" t="n">
        <v>5.11</v>
      </c>
      <c r="AF20" s="10" t="n">
        <f aca="false">AE20*100/AD20</f>
        <v>87.2013651877133</v>
      </c>
    </row>
    <row r="21" customFormat="false" ht="8.25" hidden="false" customHeight="false" outlineLevel="0" collapsed="false">
      <c r="A21" s="1" t="s">
        <v>114</v>
      </c>
      <c r="B21" s="1" t="s">
        <v>115</v>
      </c>
      <c r="C21" s="10" t="n">
        <v>7.08</v>
      </c>
      <c r="D21" s="10" t="n">
        <v>6.67</v>
      </c>
      <c r="E21" s="10" t="n">
        <f aca="false">D21*100/C21</f>
        <v>94.2090395480226</v>
      </c>
      <c r="F21" s="10" t="n">
        <v>6.95</v>
      </c>
      <c r="G21" s="10" t="n">
        <v>6.66</v>
      </c>
      <c r="H21" s="10" t="n">
        <f aca="false">G21*100/F21</f>
        <v>95.8273381294964</v>
      </c>
      <c r="I21" s="10" t="n">
        <v>5.59</v>
      </c>
      <c r="J21" s="10" t="n">
        <v>5.37</v>
      </c>
      <c r="K21" s="10" t="n">
        <f aca="false">J21*100/I21</f>
        <v>96.0644007155635</v>
      </c>
      <c r="L21" s="10" t="n">
        <v>6.15</v>
      </c>
      <c r="M21" s="10" t="n">
        <v>5.35</v>
      </c>
      <c r="N21" s="10" t="n">
        <f aca="false">M21*100/L21</f>
        <v>86.9918699186992</v>
      </c>
      <c r="O21" s="10" t="n">
        <v>5.4</v>
      </c>
      <c r="P21" s="10" t="n">
        <v>5.69</v>
      </c>
      <c r="Q21" s="10" t="n">
        <f aca="false">P21*100/O21</f>
        <v>105.37037037037</v>
      </c>
      <c r="R21" s="10" t="n">
        <v>5.06</v>
      </c>
      <c r="S21" s="10" t="n">
        <v>5.7</v>
      </c>
      <c r="T21" s="10" t="n">
        <f aca="false">S21*100/R21</f>
        <v>112.648221343874</v>
      </c>
      <c r="U21" s="10" t="n">
        <v>6.6</v>
      </c>
      <c r="V21" s="10" t="n">
        <v>5.76</v>
      </c>
      <c r="W21" s="10" t="n">
        <f aca="false">V21*100/U21</f>
        <v>87.2727272727273</v>
      </c>
      <c r="X21" s="10" t="n">
        <v>6.55</v>
      </c>
      <c r="Y21" s="10" t="n">
        <v>5.74</v>
      </c>
      <c r="Z21" s="10" t="n">
        <f aca="false">Y21*100/X21</f>
        <v>87.6335877862595</v>
      </c>
      <c r="AA21" s="10" t="n">
        <v>6.47</v>
      </c>
      <c r="AB21" s="10" t="n">
        <v>6.46</v>
      </c>
      <c r="AC21" s="10" t="n">
        <f aca="false">AB21*100/AA21</f>
        <v>99.8454404945904</v>
      </c>
      <c r="AD21" s="10" t="n">
        <v>6.48</v>
      </c>
      <c r="AE21" s="10" t="n">
        <v>6.46</v>
      </c>
      <c r="AF21" s="10" t="n">
        <f aca="false">AE21*100/AD21</f>
        <v>99.6913580246914</v>
      </c>
    </row>
    <row r="22" customFormat="false" ht="8.25" hidden="false" customHeight="false" outlineLevel="0" collapsed="false">
      <c r="A22" s="1" t="s">
        <v>120</v>
      </c>
      <c r="B22" s="1" t="s">
        <v>121</v>
      </c>
      <c r="C22" s="10" t="n">
        <v>1.21</v>
      </c>
      <c r="D22" s="10" t="n">
        <v>1.16</v>
      </c>
      <c r="E22" s="10" t="n">
        <f aca="false">D22*100/C22</f>
        <v>95.8677685950413</v>
      </c>
      <c r="F22" s="10" t="n">
        <v>1.15</v>
      </c>
      <c r="G22" s="10" t="n">
        <v>1.16</v>
      </c>
      <c r="H22" s="10" t="n">
        <f aca="false">G22*100/F22</f>
        <v>100.869565217391</v>
      </c>
      <c r="I22" s="10" t="n">
        <v>0.95</v>
      </c>
      <c r="J22" s="10" t="n">
        <v>1.1</v>
      </c>
      <c r="K22" s="10" t="n">
        <f aca="false">J22*100/I22</f>
        <v>115.789473684211</v>
      </c>
      <c r="L22" s="10" t="n">
        <v>0.99</v>
      </c>
      <c r="M22" s="10" t="n">
        <v>1.11</v>
      </c>
      <c r="N22" s="10" t="n">
        <f aca="false">M22*100/L22</f>
        <v>112.121212121212</v>
      </c>
      <c r="O22" s="10" t="n">
        <v>1.81</v>
      </c>
      <c r="P22" s="10" t="n">
        <v>1.19</v>
      </c>
      <c r="Q22" s="10" t="n">
        <f aca="false">P22*100/O22</f>
        <v>65.7458563535912</v>
      </c>
      <c r="R22" s="10" t="n">
        <v>1.78</v>
      </c>
      <c r="S22" s="10" t="n">
        <v>1.18</v>
      </c>
      <c r="T22" s="10" t="n">
        <f aca="false">S22*100/R22</f>
        <v>66.2921348314607</v>
      </c>
      <c r="U22" s="10" t="n">
        <v>0.67</v>
      </c>
      <c r="V22" s="10" t="n">
        <v>0.96</v>
      </c>
      <c r="W22" s="10" t="n">
        <f aca="false">V22*100/U22</f>
        <v>143.283582089552</v>
      </c>
      <c r="X22" s="10" t="n">
        <v>0.85</v>
      </c>
      <c r="Y22" s="10" t="n">
        <v>0.96</v>
      </c>
      <c r="Z22" s="10" t="n">
        <f aca="false">Y22*100/X22</f>
        <v>112.941176470588</v>
      </c>
      <c r="AA22" s="10" t="n">
        <v>0.81</v>
      </c>
      <c r="AB22" s="10" t="n">
        <v>1.2</v>
      </c>
      <c r="AC22" s="10" t="n">
        <f aca="false">AB22*100/AA22</f>
        <v>148.148148148148</v>
      </c>
      <c r="AD22" s="10" t="n">
        <v>0.93</v>
      </c>
      <c r="AE22" s="10" t="n">
        <v>1.2</v>
      </c>
      <c r="AF22" s="10" t="n">
        <f aca="false">AE22*100/AD22</f>
        <v>129.032258064516</v>
      </c>
    </row>
    <row r="23" customFormat="false" ht="8.25" hidden="false" customHeight="false" outlineLevel="0" collapsed="false">
      <c r="A23" s="1" t="s">
        <v>123</v>
      </c>
      <c r="B23" s="1" t="s">
        <v>124</v>
      </c>
      <c r="C23" s="10" t="n">
        <v>3.44</v>
      </c>
      <c r="D23" s="10" t="n">
        <v>3.03</v>
      </c>
      <c r="E23" s="10" t="n">
        <f aca="false">D23*100/C23</f>
        <v>88.0813953488372</v>
      </c>
      <c r="F23" s="10" t="n">
        <v>3.32</v>
      </c>
      <c r="G23" s="10" t="n">
        <v>3.03</v>
      </c>
      <c r="H23" s="10" t="n">
        <f aca="false">G23*100/F23</f>
        <v>91.2650602409639</v>
      </c>
      <c r="I23" s="10" t="n">
        <v>2.99</v>
      </c>
      <c r="J23" s="10" t="n">
        <v>3</v>
      </c>
      <c r="K23" s="10" t="n">
        <f aca="false">J23*100/I23</f>
        <v>100.334448160535</v>
      </c>
      <c r="L23" s="10" t="n">
        <v>2.96</v>
      </c>
      <c r="M23" s="10" t="n">
        <v>3</v>
      </c>
      <c r="N23" s="10" t="n">
        <f aca="false">M23*100/L23</f>
        <v>101.351351351351</v>
      </c>
      <c r="O23" s="10" t="n">
        <v>2.47</v>
      </c>
      <c r="P23" s="10" t="n">
        <v>3.46</v>
      </c>
      <c r="Q23" s="10" t="n">
        <f aca="false">P23*100/O23</f>
        <v>140.080971659919</v>
      </c>
      <c r="R23" s="10" t="n">
        <v>2.39</v>
      </c>
      <c r="S23" s="10" t="n">
        <v>3.46</v>
      </c>
      <c r="T23" s="10" t="n">
        <f aca="false">S23*100/R23</f>
        <v>144.769874476987</v>
      </c>
      <c r="U23" s="10" t="n">
        <v>3.83</v>
      </c>
      <c r="V23" s="10" t="n">
        <v>3.81</v>
      </c>
      <c r="W23" s="10" t="n">
        <f aca="false">V23*100/U23</f>
        <v>99.4778067885117</v>
      </c>
      <c r="X23" s="10" t="n">
        <v>3.08</v>
      </c>
      <c r="Y23" s="10" t="n">
        <v>3.84</v>
      </c>
      <c r="Z23" s="10" t="n">
        <f aca="false">Y23*100/X23</f>
        <v>124.675324675325</v>
      </c>
      <c r="AA23" s="10" t="n">
        <v>3.67</v>
      </c>
      <c r="AB23" s="10" t="n">
        <v>3.41</v>
      </c>
      <c r="AC23" s="10" t="n">
        <f aca="false">AB23*100/AA23</f>
        <v>92.9155313351499</v>
      </c>
      <c r="AD23" s="10" t="n">
        <v>3.69</v>
      </c>
      <c r="AE23" s="10" t="n">
        <v>3.41</v>
      </c>
      <c r="AF23" s="10" t="n">
        <f aca="false">AE23*100/AD23</f>
        <v>92.4119241192412</v>
      </c>
    </row>
    <row r="24" s="10" customFormat="true" ht="8.25" hidden="false" customHeight="false" outlineLevel="0" collapsed="false">
      <c r="E24" s="10" t="n">
        <f aca="false">AVERAGE(E4:E23)</f>
        <v>100.535357521119</v>
      </c>
      <c r="H24" s="10" t="n">
        <f aca="false">AVERAGE(H4:H23)</f>
        <v>100.15544542063</v>
      </c>
      <c r="K24" s="10" t="n">
        <f aca="false">AVERAGE(K4:K23)</f>
        <v>103.643043125879</v>
      </c>
      <c r="N24" s="10" t="n">
        <f aca="false">AVERAGE(N4:N23)</f>
        <v>102.505284036618</v>
      </c>
      <c r="Q24" s="10" t="n">
        <f aca="false">AVERAGE(Q4:Q23)</f>
        <v>105.694251689435</v>
      </c>
      <c r="T24" s="10" t="n">
        <f aca="false">AVERAGE(T4:T23)</f>
        <v>107.870703237052</v>
      </c>
      <c r="W24" s="10" t="n">
        <f aca="false">AVERAGE(W4:W23)</f>
        <v>106.990746834831</v>
      </c>
      <c r="Z24" s="10" t="n">
        <f aca="false">AVERAGE(Z4:Z23)</f>
        <v>105.055638659528</v>
      </c>
      <c r="AC24" s="10" t="n">
        <f aca="false">AVERAGE(AC4:AC23)</f>
        <v>102.033599483839</v>
      </c>
      <c r="AF24" s="10" t="n">
        <f aca="false">AVERAGE(AF4:AF23)</f>
        <v>100.368223618936</v>
      </c>
    </row>
    <row r="28" s="11" customFormat="true" ht="8.25" hidden="false" customHeight="false" outlineLevel="0" collapsed="false">
      <c r="C28" s="11" t="s">
        <v>1</v>
      </c>
      <c r="D28" s="11" t="s">
        <v>2</v>
      </c>
      <c r="F28" s="11" t="s">
        <v>3</v>
      </c>
      <c r="G28" s="11" t="s">
        <v>4</v>
      </c>
      <c r="I28" s="11" t="s">
        <v>5</v>
      </c>
      <c r="J28" s="11" t="s">
        <v>6</v>
      </c>
      <c r="L28" s="11" t="s">
        <v>7</v>
      </c>
      <c r="M28" s="11" t="s">
        <v>8</v>
      </c>
      <c r="O28" s="11" t="s">
        <v>9</v>
      </c>
      <c r="P28" s="11" t="s">
        <v>10</v>
      </c>
      <c r="R28" s="11" t="s">
        <v>11</v>
      </c>
      <c r="S28" s="11" t="s">
        <v>12</v>
      </c>
      <c r="U28" s="11" t="s">
        <v>13</v>
      </c>
      <c r="V28" s="11" t="s">
        <v>14</v>
      </c>
      <c r="X28" s="11" t="s">
        <v>15</v>
      </c>
      <c r="Y28" s="11" t="s">
        <v>16</v>
      </c>
      <c r="AA28" s="11" t="s">
        <v>17</v>
      </c>
      <c r="AB28" s="11" t="s">
        <v>18</v>
      </c>
      <c r="AD28" s="11" t="s">
        <v>19</v>
      </c>
      <c r="AE28" s="11" t="s">
        <v>20</v>
      </c>
    </row>
    <row r="29" customFormat="false" ht="8.25" hidden="false" customHeight="false" outlineLevel="0" collapsed="false">
      <c r="A29" s="1" t="s">
        <v>26</v>
      </c>
      <c r="B29" s="1" t="s">
        <v>27</v>
      </c>
      <c r="C29" s="10" t="n">
        <v>7.93</v>
      </c>
      <c r="D29" s="10" t="n">
        <v>7.63</v>
      </c>
      <c r="E29" s="10" t="n">
        <f aca="false">D29*100/C29-100</f>
        <v>-3.78310214375787</v>
      </c>
      <c r="F29" s="10" t="n">
        <v>7.58</v>
      </c>
      <c r="G29" s="10" t="n">
        <v>7.64</v>
      </c>
      <c r="H29" s="10" t="n">
        <f aca="false">G29*100/F29-100</f>
        <v>0.791556728232195</v>
      </c>
      <c r="I29" s="10" t="n">
        <v>7.25</v>
      </c>
      <c r="J29" s="10" t="n">
        <v>5.71</v>
      </c>
      <c r="K29" s="10" t="n">
        <f aca="false">J29*100/I29-100</f>
        <v>-21.2413793103448</v>
      </c>
      <c r="L29" s="10" t="n">
        <v>6.95</v>
      </c>
      <c r="M29" s="10" t="n">
        <v>5.7</v>
      </c>
      <c r="N29" s="10" t="n">
        <f aca="false">M29*100/L29-100</f>
        <v>-17.9856115107914</v>
      </c>
      <c r="O29" s="10" t="n">
        <v>4.97</v>
      </c>
      <c r="P29" s="10" t="n">
        <v>5.96</v>
      </c>
      <c r="Q29" s="10" t="n">
        <f aca="false">P29*100/O29-100</f>
        <v>19.9195171026157</v>
      </c>
      <c r="R29" s="10" t="n">
        <v>5.5</v>
      </c>
      <c r="S29" s="10" t="n">
        <v>5.95</v>
      </c>
      <c r="T29" s="10" t="n">
        <f aca="false">S29*100/R29-100</f>
        <v>8.18181818181819</v>
      </c>
      <c r="U29" s="10" t="n">
        <v>7.91</v>
      </c>
      <c r="V29" s="10" t="n">
        <v>5.32</v>
      </c>
      <c r="W29" s="10" t="n">
        <f aca="false">V29*100/U29-100</f>
        <v>-32.7433628318584</v>
      </c>
      <c r="X29" s="10" t="n">
        <v>8.12</v>
      </c>
      <c r="Y29" s="10" t="n">
        <v>5.25</v>
      </c>
      <c r="Z29" s="10" t="n">
        <f aca="false">Y29*100/X29-100</f>
        <v>-35.3448275862069</v>
      </c>
      <c r="AA29" s="10" t="n">
        <v>5.96</v>
      </c>
      <c r="AB29" s="10" t="n">
        <v>6.19</v>
      </c>
      <c r="AC29" s="10" t="n">
        <f aca="false">AB29*100/AA29-100</f>
        <v>3.85906040268456</v>
      </c>
      <c r="AD29" s="10" t="n">
        <v>6.44</v>
      </c>
      <c r="AE29" s="10" t="n">
        <v>6.19</v>
      </c>
      <c r="AF29" s="10" t="n">
        <f aca="false">AE29*100/AD29-100</f>
        <v>-3.88198757763976</v>
      </c>
    </row>
    <row r="30" customFormat="false" ht="8.25" hidden="false" customHeight="false" outlineLevel="0" collapsed="false">
      <c r="A30" s="1" t="s">
        <v>32</v>
      </c>
      <c r="B30" s="1" t="s">
        <v>33</v>
      </c>
      <c r="C30" s="10" t="n">
        <v>4.08</v>
      </c>
      <c r="D30" s="10" t="n">
        <v>2.16</v>
      </c>
      <c r="E30" s="10" t="n">
        <f aca="false">D30*100/C30-100</f>
        <v>-47.0588235294118</v>
      </c>
      <c r="F30" s="10" t="n">
        <v>3.09</v>
      </c>
      <c r="G30" s="10" t="n">
        <v>2.16</v>
      </c>
      <c r="H30" s="10" t="n">
        <f aca="false">G30*100/F30-100</f>
        <v>-30.0970873786408</v>
      </c>
      <c r="I30" s="10" t="n">
        <v>1.89</v>
      </c>
      <c r="J30" s="10" t="n">
        <v>2</v>
      </c>
      <c r="K30" s="10" t="n">
        <f aca="false">J30*100/I30-100</f>
        <v>5.82010582010582</v>
      </c>
      <c r="L30" s="10" t="n">
        <v>1.76</v>
      </c>
      <c r="M30" s="10" t="n">
        <v>2</v>
      </c>
      <c r="N30" s="10" t="n">
        <f aca="false">M30*100/L30-100</f>
        <v>13.6363636363636</v>
      </c>
      <c r="O30" s="10" t="n">
        <v>2.96</v>
      </c>
      <c r="P30" s="10" t="n">
        <v>2.22</v>
      </c>
      <c r="Q30" s="10" t="n">
        <f aca="false">P30*100/O30-100</f>
        <v>-25</v>
      </c>
      <c r="R30" s="10" t="n">
        <v>2.81</v>
      </c>
      <c r="S30" s="10" t="n">
        <v>2.22</v>
      </c>
      <c r="T30" s="10" t="n">
        <f aca="false">S30*100/R30-100</f>
        <v>-20.9964412811388</v>
      </c>
      <c r="U30" s="10" t="n">
        <v>1.17</v>
      </c>
      <c r="V30" s="10" t="n">
        <v>1.96</v>
      </c>
      <c r="W30" s="10" t="n">
        <f aca="false">V30*100/U30-100</f>
        <v>67.5213675213675</v>
      </c>
      <c r="X30" s="10" t="n">
        <v>2.13</v>
      </c>
      <c r="Y30" s="10" t="n">
        <v>1.95</v>
      </c>
      <c r="Z30" s="10" t="n">
        <f aca="false">Y30*100/X30-100</f>
        <v>-8.45070422535211</v>
      </c>
      <c r="AA30" s="10" t="n">
        <v>2.58</v>
      </c>
      <c r="AB30" s="10" t="n">
        <v>2.59</v>
      </c>
      <c r="AC30" s="10" t="n">
        <f aca="false">AB30*100/AA30-100</f>
        <v>0.387596899224803</v>
      </c>
      <c r="AD30" s="10" t="n">
        <v>3.17</v>
      </c>
      <c r="AE30" s="10" t="n">
        <v>2.58</v>
      </c>
      <c r="AF30" s="10" t="n">
        <f aca="false">AE30*100/AD30-100</f>
        <v>-18.6119873817035</v>
      </c>
    </row>
    <row r="31" customFormat="false" ht="8.25" hidden="false" customHeight="false" outlineLevel="0" collapsed="false">
      <c r="A31" s="1" t="s">
        <v>36</v>
      </c>
      <c r="B31" s="1" t="s">
        <v>37</v>
      </c>
      <c r="C31" s="10" t="n">
        <v>5.6</v>
      </c>
      <c r="D31" s="10" t="n">
        <v>5.45</v>
      </c>
      <c r="E31" s="10" t="n">
        <f aca="false">D31*100/C31-100</f>
        <v>-2.67857142857142</v>
      </c>
      <c r="F31" s="10" t="n">
        <v>6.02</v>
      </c>
      <c r="G31" s="10" t="n">
        <v>5.43</v>
      </c>
      <c r="H31" s="10" t="n">
        <f aca="false">G31*100/F31-100</f>
        <v>-9.80066445182723</v>
      </c>
      <c r="I31" s="10" t="n">
        <v>5.1</v>
      </c>
      <c r="J31" s="10" t="n">
        <v>4.8</v>
      </c>
      <c r="K31" s="10" t="n">
        <f aca="false">J31*100/I31-100</f>
        <v>-5.88235294117646</v>
      </c>
      <c r="L31" s="10" t="n">
        <v>5.24</v>
      </c>
      <c r="M31" s="10" t="n">
        <v>4.79</v>
      </c>
      <c r="N31" s="10" t="n">
        <f aca="false">M31*100/L31-100</f>
        <v>-8.58778625954199</v>
      </c>
      <c r="O31" s="10" t="n">
        <v>6.18</v>
      </c>
      <c r="P31" s="10" t="n">
        <v>5.01</v>
      </c>
      <c r="Q31" s="10" t="n">
        <f aca="false">P31*100/O31-100</f>
        <v>-18.9320388349515</v>
      </c>
      <c r="R31" s="10" t="n">
        <v>5.86</v>
      </c>
      <c r="S31" s="10" t="n">
        <v>5.01</v>
      </c>
      <c r="T31" s="10" t="n">
        <f aca="false">S31*100/R31-100</f>
        <v>-14.5051194539249</v>
      </c>
      <c r="U31" s="10" t="n">
        <v>5.57</v>
      </c>
      <c r="V31" s="10" t="n">
        <v>5.44</v>
      </c>
      <c r="W31" s="10" t="n">
        <f aca="false">V31*100/U31-100</f>
        <v>-2.33393177737882</v>
      </c>
      <c r="X31" s="10" t="n">
        <v>5.14</v>
      </c>
      <c r="Y31" s="10" t="n">
        <v>5.45</v>
      </c>
      <c r="Z31" s="10" t="n">
        <f aca="false">Y31*100/X31-100</f>
        <v>6.03112840466926</v>
      </c>
      <c r="AA31" s="10" t="n">
        <v>4.7</v>
      </c>
      <c r="AB31" s="10" t="n">
        <v>5.02</v>
      </c>
      <c r="AC31" s="10" t="n">
        <f aca="false">AB31*100/AA31-100</f>
        <v>6.80851063829786</v>
      </c>
      <c r="AD31" s="10" t="n">
        <v>5.32</v>
      </c>
      <c r="AE31" s="10" t="n">
        <v>5.01</v>
      </c>
      <c r="AF31" s="10" t="n">
        <f aca="false">AE31*100/AD31-100</f>
        <v>-5.82706766917293</v>
      </c>
    </row>
    <row r="32" customFormat="false" ht="8.25" hidden="false" customHeight="false" outlineLevel="0" collapsed="false">
      <c r="A32" s="1" t="s">
        <v>40</v>
      </c>
      <c r="B32" s="1" t="s">
        <v>41</v>
      </c>
      <c r="C32" s="10" t="n">
        <v>8.05</v>
      </c>
      <c r="D32" s="10" t="n">
        <v>6.55</v>
      </c>
      <c r="E32" s="10" t="n">
        <f aca="false">D32*100/C32-100</f>
        <v>-18.6335403726708</v>
      </c>
      <c r="F32" s="10" t="n">
        <v>8.16</v>
      </c>
      <c r="G32" s="10" t="n">
        <v>6.52</v>
      </c>
      <c r="H32" s="10" t="n">
        <f aca="false">G32*100/F32-100</f>
        <v>-20.0980392156863</v>
      </c>
      <c r="I32" s="10" t="n">
        <v>8.27</v>
      </c>
      <c r="J32" s="10" t="n">
        <v>6.69</v>
      </c>
      <c r="K32" s="10" t="n">
        <f aca="false">J32*100/I32-100</f>
        <v>-19.1051995163241</v>
      </c>
      <c r="L32" s="10" t="n">
        <v>7.53</v>
      </c>
      <c r="M32" s="10" t="n">
        <v>6.7</v>
      </c>
      <c r="N32" s="10" t="n">
        <f aca="false">M32*100/L32-100</f>
        <v>-11.0225763612218</v>
      </c>
      <c r="O32" s="10" t="n">
        <v>7.04</v>
      </c>
      <c r="P32" s="10" t="n">
        <v>6.11</v>
      </c>
      <c r="Q32" s="10" t="n">
        <f aca="false">P32*100/O32-100</f>
        <v>-13.2102272727273</v>
      </c>
      <c r="R32" s="10" t="n">
        <v>7.43</v>
      </c>
      <c r="S32" s="10" t="n">
        <v>6.1</v>
      </c>
      <c r="T32" s="10" t="n">
        <f aca="false">S32*100/R32-100</f>
        <v>-17.9004037685061</v>
      </c>
      <c r="U32" s="10" t="n">
        <v>6.76</v>
      </c>
      <c r="V32" s="10" t="n">
        <v>6.48</v>
      </c>
      <c r="W32" s="10" t="n">
        <f aca="false">V32*100/U32-100</f>
        <v>-4.14201183431952</v>
      </c>
      <c r="X32" s="10" t="n">
        <v>5.98</v>
      </c>
      <c r="Y32" s="10" t="n">
        <v>6.5</v>
      </c>
      <c r="Z32" s="10" t="n">
        <f aca="false">Y32*100/X32-100</f>
        <v>8.69565217391303</v>
      </c>
      <c r="AA32" s="10" t="n">
        <v>6.26</v>
      </c>
      <c r="AB32" s="10" t="n">
        <v>6.18</v>
      </c>
      <c r="AC32" s="10" t="n">
        <f aca="false">AB32*100/AA32-100</f>
        <v>-1.27795527156549</v>
      </c>
      <c r="AD32" s="10" t="n">
        <v>6.46</v>
      </c>
      <c r="AE32" s="10" t="n">
        <v>6.18</v>
      </c>
      <c r="AF32" s="10" t="n">
        <f aca="false">AE32*100/AD32-100</f>
        <v>-4.3343653250774</v>
      </c>
    </row>
    <row r="33" customFormat="false" ht="8.25" hidden="false" customHeight="false" outlineLevel="0" collapsed="false">
      <c r="A33" s="1" t="s">
        <v>44</v>
      </c>
      <c r="B33" s="1" t="s">
        <v>45</v>
      </c>
      <c r="C33" s="10" t="n">
        <v>3.68</v>
      </c>
      <c r="D33" s="10" t="n">
        <v>4.16</v>
      </c>
      <c r="E33" s="10" t="n">
        <f aca="false">D33*100/C33-100</f>
        <v>13.0434782608696</v>
      </c>
      <c r="F33" s="10" t="n">
        <v>3.92</v>
      </c>
      <c r="G33" s="10" t="n">
        <v>4.16</v>
      </c>
      <c r="H33" s="10" t="n">
        <f aca="false">G33*100/F33-100</f>
        <v>6.12244897959184</v>
      </c>
      <c r="I33" s="10" t="n">
        <v>4.77</v>
      </c>
      <c r="J33" s="10" t="n">
        <v>5.1</v>
      </c>
      <c r="K33" s="10" t="n">
        <f aca="false">J33*100/I33-100</f>
        <v>6.91823899371069</v>
      </c>
      <c r="L33" s="10" t="n">
        <v>5.08</v>
      </c>
      <c r="M33" s="10" t="n">
        <v>5.1</v>
      </c>
      <c r="N33" s="10" t="n">
        <f aca="false">M33*100/L33-100</f>
        <v>0.393700787401556</v>
      </c>
      <c r="O33" s="10" t="n">
        <v>3.94</v>
      </c>
      <c r="P33" s="10" t="n">
        <v>4.92</v>
      </c>
      <c r="Q33" s="10" t="n">
        <f aca="false">P33*100/O33-100</f>
        <v>24.8730964467005</v>
      </c>
      <c r="R33" s="10" t="n">
        <v>3.54</v>
      </c>
      <c r="S33" s="10" t="n">
        <v>4.93</v>
      </c>
      <c r="T33" s="10" t="n">
        <f aca="false">S33*100/R33-100</f>
        <v>39.2655367231639</v>
      </c>
      <c r="U33" s="10" t="n">
        <v>3.72</v>
      </c>
      <c r="V33" s="10" t="n">
        <v>4.73</v>
      </c>
      <c r="W33" s="10" t="n">
        <f aca="false">V33*100/U33-100</f>
        <v>27.1505376344086</v>
      </c>
      <c r="X33" s="10" t="n">
        <v>3.59</v>
      </c>
      <c r="Y33" s="10" t="n">
        <v>4.75</v>
      </c>
      <c r="Z33" s="10" t="n">
        <f aca="false">Y33*100/X33-100</f>
        <v>32.3119777158775</v>
      </c>
      <c r="AA33" s="10" t="n">
        <v>4.63</v>
      </c>
      <c r="AB33" s="10" t="n">
        <v>5.13</v>
      </c>
      <c r="AC33" s="10" t="n">
        <f aca="false">AB33*100/AA33-100</f>
        <v>10.7991360691145</v>
      </c>
      <c r="AD33" s="10" t="n">
        <v>4.59</v>
      </c>
      <c r="AE33" s="10" t="n">
        <v>5.13</v>
      </c>
      <c r="AF33" s="10" t="n">
        <f aca="false">AE33*100/AD33-100</f>
        <v>11.7647058823529</v>
      </c>
    </row>
    <row r="34" customFormat="false" ht="8.25" hidden="false" customHeight="false" outlineLevel="0" collapsed="false">
      <c r="A34" s="1" t="s">
        <v>48</v>
      </c>
      <c r="B34" s="1" t="s">
        <v>49</v>
      </c>
      <c r="C34" s="10" t="n">
        <v>5.71</v>
      </c>
      <c r="D34" s="10" t="n">
        <v>6.54</v>
      </c>
      <c r="E34" s="10" t="n">
        <f aca="false">D34*100/C34-100</f>
        <v>14.5359019264448</v>
      </c>
      <c r="F34" s="10" t="n">
        <v>5.58</v>
      </c>
      <c r="G34" s="10" t="n">
        <v>6.55</v>
      </c>
      <c r="H34" s="10" t="n">
        <f aca="false">G34*100/F34-100</f>
        <v>17.3835125448029</v>
      </c>
      <c r="I34" s="10" t="n">
        <v>6.82</v>
      </c>
      <c r="J34" s="10" t="n">
        <v>5.54</v>
      </c>
      <c r="K34" s="10" t="n">
        <f aca="false">J34*100/I34-100</f>
        <v>-18.7683284457478</v>
      </c>
      <c r="L34" s="10" t="n">
        <v>7.06</v>
      </c>
      <c r="M34" s="10" t="n">
        <v>5.52</v>
      </c>
      <c r="N34" s="10" t="n">
        <f aca="false">M34*100/L34-100</f>
        <v>-21.8130311614731</v>
      </c>
      <c r="O34" s="10" t="n">
        <v>10.92</v>
      </c>
      <c r="P34" s="10" t="n">
        <v>5.56</v>
      </c>
      <c r="Q34" s="10" t="n">
        <f aca="false">P34*100/O34-100</f>
        <v>-49.0842490842491</v>
      </c>
      <c r="R34" s="10" t="n">
        <v>11.32</v>
      </c>
      <c r="S34" s="10" t="n">
        <v>5.54</v>
      </c>
      <c r="T34" s="10" t="n">
        <f aca="false">S34*100/R34-100</f>
        <v>-51.0600706713781</v>
      </c>
      <c r="U34" s="10" t="n">
        <v>8</v>
      </c>
      <c r="V34" s="10" t="n">
        <v>5.86</v>
      </c>
      <c r="W34" s="10" t="n">
        <f aca="false">V34*100/U34-100</f>
        <v>-26.75</v>
      </c>
      <c r="X34" s="10" t="n">
        <v>9.28</v>
      </c>
      <c r="Y34" s="10" t="n">
        <v>5.76</v>
      </c>
      <c r="Z34" s="10" t="n">
        <f aca="false">Y34*100/X34-100</f>
        <v>-37.9310344827586</v>
      </c>
      <c r="AA34" s="10" t="n">
        <v>5.96</v>
      </c>
      <c r="AB34" s="10" t="n">
        <v>5.1</v>
      </c>
      <c r="AC34" s="10" t="n">
        <f aca="false">AB34*100/AA34-100</f>
        <v>-14.4295302013423</v>
      </c>
      <c r="AD34" s="10" t="n">
        <v>5.49</v>
      </c>
      <c r="AE34" s="10" t="n">
        <v>5.1</v>
      </c>
      <c r="AF34" s="10" t="n">
        <f aca="false">AE34*100/AD34-100</f>
        <v>-7.10382513661203</v>
      </c>
    </row>
    <row r="35" customFormat="false" ht="8.25" hidden="false" customHeight="false" outlineLevel="0" collapsed="false">
      <c r="A35" s="1" t="s">
        <v>54</v>
      </c>
      <c r="B35" s="1" t="s">
        <v>55</v>
      </c>
      <c r="C35" s="10" t="n">
        <v>2.38</v>
      </c>
      <c r="D35" s="10" t="n">
        <v>2.51</v>
      </c>
      <c r="E35" s="10" t="n">
        <f aca="false">D35*100/C35-100</f>
        <v>5.46218487394957</v>
      </c>
      <c r="F35" s="10" t="n">
        <v>2.35</v>
      </c>
      <c r="G35" s="10" t="n">
        <v>2.51</v>
      </c>
      <c r="H35" s="10" t="n">
        <f aca="false">G35*100/F35-100</f>
        <v>6.80851063829786</v>
      </c>
      <c r="I35" s="10" t="n">
        <v>1.5</v>
      </c>
      <c r="J35" s="10" t="n">
        <v>2.19</v>
      </c>
      <c r="K35" s="10" t="n">
        <f aca="false">J35*100/I35-100</f>
        <v>46</v>
      </c>
      <c r="L35" s="10" t="n">
        <v>1.79</v>
      </c>
      <c r="M35" s="10" t="n">
        <v>2.18</v>
      </c>
      <c r="N35" s="10" t="n">
        <f aca="false">M35*100/L35-100</f>
        <v>21.7877094972067</v>
      </c>
      <c r="O35" s="10" t="n">
        <v>2.12</v>
      </c>
      <c r="P35" s="10" t="n">
        <v>2.48</v>
      </c>
      <c r="Q35" s="10" t="n">
        <f aca="false">P35*100/O35-100</f>
        <v>16.9811320754717</v>
      </c>
      <c r="R35" s="10" t="n">
        <v>1.89</v>
      </c>
      <c r="S35" s="10" t="n">
        <v>2.48</v>
      </c>
      <c r="T35" s="10" t="n">
        <f aca="false">S35*100/R35-100</f>
        <v>31.2169312169312</v>
      </c>
      <c r="U35" s="10" t="n">
        <v>2.07</v>
      </c>
      <c r="V35" s="10" t="n">
        <v>2.08</v>
      </c>
      <c r="W35" s="10" t="n">
        <f aca="false">V35*100/U35-100</f>
        <v>0.483091787439619</v>
      </c>
      <c r="X35" s="10" t="n">
        <v>1.9</v>
      </c>
      <c r="Y35" s="10" t="n">
        <v>2.08</v>
      </c>
      <c r="Z35" s="10" t="n">
        <f aca="false">Y35*100/X35-100</f>
        <v>9.47368421052632</v>
      </c>
      <c r="AA35" s="10" t="n">
        <v>2.99</v>
      </c>
      <c r="AB35" s="10" t="n">
        <v>2.48</v>
      </c>
      <c r="AC35" s="10" t="n">
        <f aca="false">AB35*100/AA35-100</f>
        <v>-17.056856187291</v>
      </c>
      <c r="AD35" s="10" t="n">
        <v>2.95</v>
      </c>
      <c r="AE35" s="10" t="n">
        <v>2.48</v>
      </c>
      <c r="AF35" s="10" t="n">
        <f aca="false">AE35*100/AD35-100</f>
        <v>-15.9322033898305</v>
      </c>
    </row>
    <row r="36" customFormat="false" ht="8.25" hidden="false" customHeight="false" outlineLevel="0" collapsed="false">
      <c r="A36" s="1" t="s">
        <v>58</v>
      </c>
      <c r="B36" s="1" t="s">
        <v>59</v>
      </c>
      <c r="C36" s="10" t="n">
        <v>5.23</v>
      </c>
      <c r="D36" s="10" t="n">
        <v>5.16</v>
      </c>
      <c r="E36" s="10" t="n">
        <f aca="false">D36*100/C36-100</f>
        <v>-1.33843212237095</v>
      </c>
      <c r="F36" s="10" t="n">
        <v>5.32</v>
      </c>
      <c r="G36" s="10" t="n">
        <v>5.16</v>
      </c>
      <c r="H36" s="10" t="n">
        <f aca="false">G36*100/F36-100</f>
        <v>-3.00751879699249</v>
      </c>
      <c r="I36" s="10" t="n">
        <v>5.33</v>
      </c>
      <c r="J36" s="10" t="n">
        <v>6.53</v>
      </c>
      <c r="K36" s="10" t="n">
        <f aca="false">J36*100/I36-100</f>
        <v>22.5140712945591</v>
      </c>
      <c r="L36" s="10" t="n">
        <v>5.74</v>
      </c>
      <c r="M36" s="10" t="n">
        <v>6.53</v>
      </c>
      <c r="N36" s="10" t="n">
        <f aca="false">M36*100/L36-100</f>
        <v>13.7630662020906</v>
      </c>
      <c r="O36" s="10" t="n">
        <v>5.43</v>
      </c>
      <c r="P36" s="10" t="n">
        <v>6.92</v>
      </c>
      <c r="Q36" s="10" t="n">
        <f aca="false">P36*100/O36-100</f>
        <v>27.4401473296501</v>
      </c>
      <c r="R36" s="10" t="n">
        <v>5.15</v>
      </c>
      <c r="S36" s="10" t="n">
        <v>6.93</v>
      </c>
      <c r="T36" s="10" t="n">
        <f aca="false">S36*100/R36-100</f>
        <v>34.5631067961165</v>
      </c>
      <c r="U36" s="10" t="n">
        <v>6.29</v>
      </c>
      <c r="V36" s="10" t="n">
        <v>7.44</v>
      </c>
      <c r="W36" s="10" t="n">
        <f aca="false">V36*100/U36-100</f>
        <v>18.2829888712242</v>
      </c>
      <c r="X36" s="10" t="n">
        <v>5.78</v>
      </c>
      <c r="Y36" s="10" t="n">
        <v>7.49</v>
      </c>
      <c r="Z36" s="10" t="n">
        <f aca="false">Y36*100/X36-100</f>
        <v>29.5847750865052</v>
      </c>
      <c r="AA36" s="10" t="n">
        <v>6.3</v>
      </c>
      <c r="AB36" s="10" t="n">
        <v>6.1</v>
      </c>
      <c r="AC36" s="10" t="n">
        <f aca="false">AB36*100/AA36-100</f>
        <v>-3.17460317460318</v>
      </c>
      <c r="AD36" s="10" t="n">
        <v>6.16</v>
      </c>
      <c r="AE36" s="10" t="n">
        <v>6.1</v>
      </c>
      <c r="AF36" s="10" t="n">
        <f aca="false">AE36*100/AD36-100</f>
        <v>-0.974025974025977</v>
      </c>
    </row>
    <row r="37" customFormat="false" ht="8.25" hidden="false" customHeight="false" outlineLevel="0" collapsed="false">
      <c r="A37" s="1" t="s">
        <v>63</v>
      </c>
      <c r="B37" s="1" t="s">
        <v>64</v>
      </c>
      <c r="C37" s="10" t="n">
        <v>7.26</v>
      </c>
      <c r="D37" s="10" t="n">
        <v>6.42</v>
      </c>
      <c r="E37" s="10" t="n">
        <f aca="false">D37*100/C37-100</f>
        <v>-11.5702479338843</v>
      </c>
      <c r="F37" s="10" t="n">
        <v>7.69</v>
      </c>
      <c r="G37" s="10" t="n">
        <v>6.39</v>
      </c>
      <c r="H37" s="10" t="n">
        <f aca="false">G37*100/F37-100</f>
        <v>-16.9050715214564</v>
      </c>
      <c r="I37" s="10" t="n">
        <v>7.72</v>
      </c>
      <c r="J37" s="10" t="n">
        <v>7.24</v>
      </c>
      <c r="K37" s="10" t="n">
        <f aca="false">J37*100/I37-100</f>
        <v>-6.21761658031087</v>
      </c>
      <c r="L37" s="10" t="n">
        <v>7.51</v>
      </c>
      <c r="M37" s="10" t="n">
        <v>7.24</v>
      </c>
      <c r="N37" s="10" t="n">
        <f aca="false">M37*100/L37-100</f>
        <v>-3.59520639147803</v>
      </c>
      <c r="O37" s="10" t="n">
        <v>5.98</v>
      </c>
      <c r="P37" s="10" t="n">
        <v>7.08</v>
      </c>
      <c r="Q37" s="10" t="n">
        <f aca="false">P37*100/O37-100</f>
        <v>18.3946488294314</v>
      </c>
      <c r="R37" s="10" t="n">
        <v>6.09</v>
      </c>
      <c r="S37" s="10" t="n">
        <v>7.08</v>
      </c>
      <c r="T37" s="10" t="n">
        <f aca="false">S37*100/R37-100</f>
        <v>16.256157635468</v>
      </c>
      <c r="U37" s="10" t="n">
        <v>8.23</v>
      </c>
      <c r="V37" s="10" t="n">
        <v>8.07</v>
      </c>
      <c r="W37" s="10" t="n">
        <f aca="false">V37*100/U37-100</f>
        <v>-1.94410692588093</v>
      </c>
      <c r="X37" s="10" t="n">
        <v>7.88</v>
      </c>
      <c r="Y37" s="10" t="n">
        <v>8.08</v>
      </c>
      <c r="Z37" s="10" t="n">
        <f aca="false">Y37*100/X37-100</f>
        <v>2.53807106598985</v>
      </c>
      <c r="AA37" s="10" t="n">
        <v>7.28</v>
      </c>
      <c r="AB37" s="10" t="n">
        <v>6.6</v>
      </c>
      <c r="AC37" s="10" t="n">
        <f aca="false">AB37*100/AA37-100</f>
        <v>-9.34065934065934</v>
      </c>
      <c r="AD37" s="10" t="n">
        <v>7.04</v>
      </c>
      <c r="AE37" s="10" t="n">
        <v>6.6</v>
      </c>
      <c r="AF37" s="10" t="n">
        <f aca="false">AE37*100/AD37-100</f>
        <v>-6.25</v>
      </c>
    </row>
    <row r="38" customFormat="false" ht="8.25" hidden="false" customHeight="false" outlineLevel="0" collapsed="false">
      <c r="A38" s="1" t="s">
        <v>67</v>
      </c>
      <c r="B38" s="1" t="s">
        <v>68</v>
      </c>
      <c r="C38" s="10" t="n">
        <v>7.04</v>
      </c>
      <c r="D38" s="10" t="n">
        <v>8.47</v>
      </c>
      <c r="E38" s="10" t="n">
        <f aca="false">D38*100/C38-100</f>
        <v>20.3125</v>
      </c>
      <c r="F38" s="10" t="n">
        <v>7.38</v>
      </c>
      <c r="G38" s="10" t="n">
        <v>8.49</v>
      </c>
      <c r="H38" s="10" t="n">
        <f aca="false">G38*100/F38-100</f>
        <v>15.0406504065041</v>
      </c>
      <c r="I38" s="10" t="n">
        <v>8.02</v>
      </c>
      <c r="J38" s="10" t="n">
        <v>9.45</v>
      </c>
      <c r="K38" s="10" t="n">
        <f aca="false">J38*100/I38-100</f>
        <v>17.8304239401496</v>
      </c>
      <c r="L38" s="10" t="n">
        <v>8.03</v>
      </c>
      <c r="M38" s="10" t="n">
        <v>9.46</v>
      </c>
      <c r="N38" s="10" t="n">
        <f aca="false">M38*100/L38-100</f>
        <v>17.8082191780822</v>
      </c>
      <c r="O38" s="10" t="n">
        <v>6.12</v>
      </c>
      <c r="P38" s="10" t="n">
        <v>8.91</v>
      </c>
      <c r="Q38" s="10" t="n">
        <f aca="false">P38*100/O38-100</f>
        <v>45.5882352941177</v>
      </c>
      <c r="R38" s="10" t="n">
        <v>5.79</v>
      </c>
      <c r="S38" s="10" t="n">
        <v>8.92</v>
      </c>
      <c r="T38" s="10" t="n">
        <f aca="false">S38*100/R38-100</f>
        <v>54.0587219343696</v>
      </c>
      <c r="U38" s="10" t="n">
        <v>7.46</v>
      </c>
      <c r="V38" s="10" t="n">
        <v>8.6</v>
      </c>
      <c r="W38" s="10" t="n">
        <f aca="false">V38*100/U38-100</f>
        <v>15.2815013404826</v>
      </c>
      <c r="X38" s="10" t="n">
        <v>6.13</v>
      </c>
      <c r="Y38" s="10" t="n">
        <v>8.67</v>
      </c>
      <c r="Z38" s="10" t="n">
        <f aca="false">Y38*100/X38-100</f>
        <v>41.4355628058728</v>
      </c>
      <c r="AA38" s="10" t="n">
        <v>7.52</v>
      </c>
      <c r="AB38" s="10" t="n">
        <v>9.47</v>
      </c>
      <c r="AC38" s="10" t="n">
        <f aca="false">AB38*100/AA38-100</f>
        <v>25.9308510638298</v>
      </c>
      <c r="AD38" s="10" t="n">
        <v>8.01</v>
      </c>
      <c r="AE38" s="10" t="n">
        <v>9.48</v>
      </c>
      <c r="AF38" s="10" t="n">
        <f aca="false">AE38*100/AD38-100</f>
        <v>18.3520599250936</v>
      </c>
    </row>
    <row r="39" customFormat="false" ht="8.25" hidden="false" customHeight="false" outlineLevel="0" collapsed="false">
      <c r="A39" s="1" t="s">
        <v>75</v>
      </c>
      <c r="B39" s="1" t="s">
        <v>76</v>
      </c>
      <c r="C39" s="10" t="n">
        <v>2.57</v>
      </c>
      <c r="D39" s="10" t="n">
        <v>2.5</v>
      </c>
      <c r="E39" s="10" t="n">
        <f aca="false">D39*100/C39-100</f>
        <v>-2.7237354085603</v>
      </c>
      <c r="F39" s="10" t="n">
        <v>2.74</v>
      </c>
      <c r="G39" s="10" t="n">
        <v>2.49</v>
      </c>
      <c r="H39" s="10" t="n">
        <f aca="false">G39*100/F39-100</f>
        <v>-9.12408759124088</v>
      </c>
      <c r="I39" s="10" t="n">
        <v>2.27</v>
      </c>
      <c r="J39" s="10" t="n">
        <v>2.34</v>
      </c>
      <c r="K39" s="10" t="n">
        <f aca="false">J39*100/I39-100</f>
        <v>3.08370044052863</v>
      </c>
      <c r="L39" s="10" t="n">
        <v>2.29</v>
      </c>
      <c r="M39" s="10" t="n">
        <v>2.34</v>
      </c>
      <c r="N39" s="10" t="n">
        <f aca="false">M39*100/L39-100</f>
        <v>2.18340611353712</v>
      </c>
      <c r="O39" s="10" t="n">
        <v>2.35</v>
      </c>
      <c r="P39" s="10" t="n">
        <v>2.67</v>
      </c>
      <c r="Q39" s="10" t="n">
        <f aca="false">P39*100/O39-100</f>
        <v>13.6170212765957</v>
      </c>
      <c r="R39" s="10" t="n">
        <v>2.29</v>
      </c>
      <c r="S39" s="10" t="n">
        <v>2.67</v>
      </c>
      <c r="T39" s="10" t="n">
        <f aca="false">S39*100/R39-100</f>
        <v>16.5938864628821</v>
      </c>
      <c r="U39" s="10" t="n">
        <v>2.39</v>
      </c>
      <c r="V39" s="10" t="n">
        <v>2.35</v>
      </c>
      <c r="W39" s="10" t="n">
        <f aca="false">V39*100/U39-100</f>
        <v>-1.67364016736403</v>
      </c>
      <c r="X39" s="10" t="n">
        <v>2.06</v>
      </c>
      <c r="Y39" s="10" t="n">
        <v>2.36</v>
      </c>
      <c r="Z39" s="10" t="n">
        <f aca="false">Y39*100/X39-100</f>
        <v>14.5631067961165</v>
      </c>
      <c r="AA39" s="10" t="n">
        <v>2.52</v>
      </c>
      <c r="AB39" s="10" t="n">
        <v>2.62</v>
      </c>
      <c r="AC39" s="10" t="n">
        <f aca="false">AB39*100/AA39-100</f>
        <v>3.96825396825396</v>
      </c>
      <c r="AD39" s="10" t="n">
        <v>2.54</v>
      </c>
      <c r="AE39" s="10" t="n">
        <v>2.62</v>
      </c>
      <c r="AF39" s="10" t="n">
        <f aca="false">AE39*100/AD39-100</f>
        <v>3.14960629921259</v>
      </c>
    </row>
    <row r="40" customFormat="false" ht="8.25" hidden="false" customHeight="false" outlineLevel="0" collapsed="false">
      <c r="A40" s="1" t="s">
        <v>78</v>
      </c>
      <c r="B40" s="1" t="s">
        <v>79</v>
      </c>
      <c r="C40" s="10" t="n">
        <v>4.44</v>
      </c>
      <c r="D40" s="10" t="n">
        <v>4.03</v>
      </c>
      <c r="E40" s="10" t="n">
        <f aca="false">D40*100/C40-100</f>
        <v>-9.23423423423424</v>
      </c>
      <c r="F40" s="10" t="n">
        <v>4.46</v>
      </c>
      <c r="G40" s="10" t="n">
        <v>4.02</v>
      </c>
      <c r="H40" s="10" t="n">
        <f aca="false">G40*100/F40-100</f>
        <v>-9.86547085201795</v>
      </c>
      <c r="I40" s="10" t="n">
        <v>4.68</v>
      </c>
      <c r="J40" s="10" t="n">
        <v>5.62</v>
      </c>
      <c r="K40" s="10" t="n">
        <f aca="false">J40*100/I40-100</f>
        <v>20.0854700854701</v>
      </c>
      <c r="L40" s="10" t="n">
        <v>4.99</v>
      </c>
      <c r="M40" s="10" t="n">
        <v>5.62</v>
      </c>
      <c r="N40" s="10" t="n">
        <f aca="false">M40*100/L40-100</f>
        <v>12.625250501002</v>
      </c>
      <c r="O40" s="10" t="n">
        <v>3.85</v>
      </c>
      <c r="P40" s="10" t="n">
        <v>4.88</v>
      </c>
      <c r="Q40" s="10" t="n">
        <f aca="false">P40*100/O40-100</f>
        <v>26.7532467532468</v>
      </c>
      <c r="R40" s="10" t="n">
        <v>3.77</v>
      </c>
      <c r="S40" s="10" t="n">
        <v>4.88</v>
      </c>
      <c r="T40" s="10" t="n">
        <f aca="false">S40*100/R40-100</f>
        <v>29.4429708222812</v>
      </c>
      <c r="U40" s="10" t="n">
        <v>3.94</v>
      </c>
      <c r="V40" s="10" t="n">
        <v>6.2</v>
      </c>
      <c r="W40" s="10" t="n">
        <f aca="false">V40*100/U40-100</f>
        <v>57.3604060913706</v>
      </c>
      <c r="X40" s="10" t="n">
        <v>4.07</v>
      </c>
      <c r="Y40" s="10" t="n">
        <v>6.25</v>
      </c>
      <c r="Z40" s="10" t="n">
        <f aca="false">Y40*100/X40-100</f>
        <v>53.5626535626536</v>
      </c>
      <c r="AA40" s="10" t="n">
        <v>4.42</v>
      </c>
      <c r="AB40" s="10" t="n">
        <v>4.93</v>
      </c>
      <c r="AC40" s="10" t="n">
        <f aca="false">AB40*100/AA40-100</f>
        <v>11.5384615384615</v>
      </c>
      <c r="AD40" s="10" t="n">
        <v>5</v>
      </c>
      <c r="AE40" s="10" t="n">
        <v>4.93</v>
      </c>
      <c r="AF40" s="10" t="n">
        <f aca="false">AE40*100/AD40-100</f>
        <v>-1.40000000000001</v>
      </c>
    </row>
    <row r="41" customFormat="false" ht="8.25" hidden="false" customHeight="false" outlineLevel="0" collapsed="false">
      <c r="A41" s="1" t="s">
        <v>82</v>
      </c>
      <c r="B41" s="1" t="s">
        <v>83</v>
      </c>
      <c r="C41" s="10" t="n">
        <v>4.44</v>
      </c>
      <c r="D41" s="10" t="n">
        <v>5.1</v>
      </c>
      <c r="E41" s="10" t="n">
        <f aca="false">D41*100/C41-100</f>
        <v>14.8648648648648</v>
      </c>
      <c r="F41" s="10" t="n">
        <v>4.55</v>
      </c>
      <c r="G41" s="10" t="n">
        <v>5.11</v>
      </c>
      <c r="H41" s="10" t="n">
        <f aca="false">G41*100/F41-100</f>
        <v>12.3076923076923</v>
      </c>
      <c r="I41" s="10" t="n">
        <v>4.72</v>
      </c>
      <c r="J41" s="10" t="n">
        <v>4.53</v>
      </c>
      <c r="K41" s="10" t="n">
        <f aca="false">J41*100/I41-100</f>
        <v>-4.02542372881355</v>
      </c>
      <c r="L41" s="10" t="n">
        <v>4.48</v>
      </c>
      <c r="M41" s="10" t="n">
        <v>4.53</v>
      </c>
      <c r="N41" s="10" t="n">
        <f aca="false">M41*100/L41-100</f>
        <v>1.11607142857142</v>
      </c>
      <c r="O41" s="10" t="n">
        <v>9.54</v>
      </c>
      <c r="P41" s="10" t="n">
        <v>4.43</v>
      </c>
      <c r="Q41" s="10" t="n">
        <f aca="false">P41*100/O41-100</f>
        <v>-53.5639412997904</v>
      </c>
      <c r="R41" s="10" t="n">
        <v>10.31</v>
      </c>
      <c r="S41" s="10" t="n">
        <v>4.41</v>
      </c>
      <c r="T41" s="10" t="n">
        <f aca="false">S41*100/R41-100</f>
        <v>-57.2259941804074</v>
      </c>
      <c r="U41" s="10" t="n">
        <v>5.23</v>
      </c>
      <c r="V41" s="10" t="n">
        <v>4.3</v>
      </c>
      <c r="W41" s="10" t="n">
        <f aca="false">V41*100/U41-100</f>
        <v>-17.7820267686425</v>
      </c>
      <c r="X41" s="10" t="n">
        <v>6.76</v>
      </c>
      <c r="Y41" s="10" t="n">
        <v>4.23</v>
      </c>
      <c r="Z41" s="10" t="n">
        <f aca="false">Y41*100/X41-100</f>
        <v>-37.4260355029586</v>
      </c>
      <c r="AA41" s="10" t="n">
        <v>5.24</v>
      </c>
      <c r="AB41" s="10" t="n">
        <v>4.08</v>
      </c>
      <c r="AC41" s="10" t="n">
        <f aca="false">AB41*100/AA41-100</f>
        <v>-22.1374045801527</v>
      </c>
      <c r="AD41" s="10" t="n">
        <v>4.42</v>
      </c>
      <c r="AE41" s="10" t="n">
        <v>4.08</v>
      </c>
      <c r="AF41" s="10" t="n">
        <f aca="false">AE41*100/AD41-100</f>
        <v>-7.69230769230769</v>
      </c>
    </row>
    <row r="42" customFormat="false" ht="8.25" hidden="false" customHeight="false" outlineLevel="0" collapsed="false">
      <c r="A42" s="1" t="s">
        <v>88</v>
      </c>
      <c r="B42" s="1" t="s">
        <v>89</v>
      </c>
      <c r="C42" s="10" t="n">
        <v>3.31</v>
      </c>
      <c r="D42" s="10" t="n">
        <v>3.83</v>
      </c>
      <c r="E42" s="10" t="n">
        <f aca="false">D42*100/C42-100</f>
        <v>15.7099697885196</v>
      </c>
      <c r="F42" s="10" t="n">
        <v>3.41</v>
      </c>
      <c r="G42" s="10" t="n">
        <v>3.84</v>
      </c>
      <c r="H42" s="10" t="n">
        <f aca="false">G42*100/F42-100</f>
        <v>12.6099706744868</v>
      </c>
      <c r="I42" s="10" t="n">
        <v>4.07</v>
      </c>
      <c r="J42" s="10" t="n">
        <v>4.62</v>
      </c>
      <c r="K42" s="10" t="n">
        <f aca="false">J42*100/I42-100</f>
        <v>13.5135135135135</v>
      </c>
      <c r="L42" s="10" t="n">
        <v>3.81</v>
      </c>
      <c r="M42" s="10" t="n">
        <v>4.64</v>
      </c>
      <c r="N42" s="10" t="n">
        <f aca="false">M42*100/L42-100</f>
        <v>21.7847769028871</v>
      </c>
      <c r="O42" s="10" t="n">
        <v>3.96</v>
      </c>
      <c r="P42" s="10" t="n">
        <v>3.94</v>
      </c>
      <c r="Q42" s="10" t="n">
        <f aca="false">P42*100/O42-100</f>
        <v>-0.505050505050505</v>
      </c>
      <c r="R42" s="10" t="n">
        <v>4.19</v>
      </c>
      <c r="S42" s="10" t="n">
        <v>3.93</v>
      </c>
      <c r="T42" s="10" t="n">
        <f aca="false">S42*100/R42-100</f>
        <v>-6.20525059665872</v>
      </c>
      <c r="U42" s="10" t="n">
        <v>3.2</v>
      </c>
      <c r="V42" s="10" t="n">
        <v>3.65</v>
      </c>
      <c r="W42" s="10" t="n">
        <f aca="false">V42*100/U42-100</f>
        <v>14.0625</v>
      </c>
      <c r="X42" s="10" t="n">
        <v>3.52</v>
      </c>
      <c r="Y42" s="10" t="n">
        <v>3.64</v>
      </c>
      <c r="Z42" s="10" t="n">
        <f aca="false">Y42*100/X42-100</f>
        <v>3.40909090909091</v>
      </c>
      <c r="AA42" s="10" t="n">
        <v>4.42</v>
      </c>
      <c r="AB42" s="10" t="n">
        <v>3.92</v>
      </c>
      <c r="AC42" s="10" t="n">
        <f aca="false">AB42*100/AA42-100</f>
        <v>-11.3122171945701</v>
      </c>
      <c r="AD42" s="10" t="n">
        <v>4.12</v>
      </c>
      <c r="AE42" s="10" t="n">
        <v>3.92</v>
      </c>
      <c r="AF42" s="10" t="n">
        <f aca="false">AE42*100/AD42-100</f>
        <v>-4.85436893203884</v>
      </c>
    </row>
    <row r="43" customFormat="false" ht="8.25" hidden="false" customHeight="false" outlineLevel="0" collapsed="false">
      <c r="A43" s="1" t="s">
        <v>92</v>
      </c>
      <c r="B43" s="1" t="s">
        <v>93</v>
      </c>
      <c r="C43" s="10" t="n">
        <v>4.33</v>
      </c>
      <c r="D43" s="10" t="n">
        <v>6.14</v>
      </c>
      <c r="E43" s="10" t="n">
        <f aca="false">D43*100/C43-100</f>
        <v>41.8013856812933</v>
      </c>
      <c r="F43" s="10" t="n">
        <v>5.44</v>
      </c>
      <c r="G43" s="10" t="n">
        <v>6.13</v>
      </c>
      <c r="H43" s="10" t="n">
        <f aca="false">G43*100/F43-100</f>
        <v>12.6838235294118</v>
      </c>
      <c r="I43" s="10" t="n">
        <v>5.19</v>
      </c>
      <c r="J43" s="10" t="n">
        <v>5.32</v>
      </c>
      <c r="K43" s="10" t="n">
        <f aca="false">J43*100/I43-100</f>
        <v>2.50481695568401</v>
      </c>
      <c r="L43" s="10" t="n">
        <v>5.11</v>
      </c>
      <c r="M43" s="10" t="n">
        <v>5.32</v>
      </c>
      <c r="N43" s="10" t="n">
        <f aca="false">M43*100/L43-100</f>
        <v>4.10958904109589</v>
      </c>
      <c r="O43" s="10" t="n">
        <v>4.68</v>
      </c>
      <c r="P43" s="10" t="n">
        <v>5.9</v>
      </c>
      <c r="Q43" s="10" t="n">
        <f aca="false">P43*100/O43-100</f>
        <v>26.0683760683761</v>
      </c>
      <c r="R43" s="10" t="n">
        <v>4.83</v>
      </c>
      <c r="S43" s="10" t="n">
        <v>5.9</v>
      </c>
      <c r="T43" s="10" t="n">
        <f aca="false">S43*100/R43-100</f>
        <v>22.1532091097309</v>
      </c>
      <c r="U43" s="10" t="n">
        <v>4.6</v>
      </c>
      <c r="V43" s="10" t="n">
        <v>4.27</v>
      </c>
      <c r="W43" s="10" t="n">
        <f aca="false">V43*100/U43-100</f>
        <v>-7.17391304347827</v>
      </c>
      <c r="X43" s="10" t="n">
        <v>4.8</v>
      </c>
      <c r="Y43" s="10" t="n">
        <v>4.26</v>
      </c>
      <c r="Z43" s="10" t="n">
        <f aca="false">Y43*100/X43-100</f>
        <v>-11.25</v>
      </c>
      <c r="AA43" s="10" t="n">
        <v>4.32</v>
      </c>
      <c r="AB43" s="10" t="n">
        <v>5.64</v>
      </c>
      <c r="AC43" s="10" t="n">
        <f aca="false">AB43*100/AA43-100</f>
        <v>30.5555555555555</v>
      </c>
      <c r="AD43" s="10" t="n">
        <v>4.31</v>
      </c>
      <c r="AE43" s="10" t="n">
        <v>5.65</v>
      </c>
      <c r="AF43" s="10" t="n">
        <f aca="false">AE43*100/AD43-100</f>
        <v>31.0904872389791</v>
      </c>
    </row>
    <row r="44" customFormat="false" ht="8.25" hidden="false" customHeight="false" outlineLevel="0" collapsed="false">
      <c r="A44" s="1" t="s">
        <v>100</v>
      </c>
      <c r="B44" s="1" t="s">
        <v>101</v>
      </c>
      <c r="C44" s="10" t="n">
        <v>6.67</v>
      </c>
      <c r="D44" s="10" t="n">
        <v>7.11</v>
      </c>
      <c r="E44" s="10" t="n">
        <f aca="false">D44*100/C44-100</f>
        <v>6.59670164917542</v>
      </c>
      <c r="F44" s="10" t="n">
        <v>5.91</v>
      </c>
      <c r="G44" s="10" t="n">
        <v>7.14</v>
      </c>
      <c r="H44" s="10" t="n">
        <f aca="false">G44*100/F44-100</f>
        <v>20.8121827411167</v>
      </c>
      <c r="I44" s="10" t="n">
        <v>6.97</v>
      </c>
      <c r="J44" s="10" t="n">
        <v>7.54</v>
      </c>
      <c r="K44" s="10" t="n">
        <f aca="false">J44*100/I44-100</f>
        <v>8.17790530846486</v>
      </c>
      <c r="L44" s="10" t="n">
        <v>6.67</v>
      </c>
      <c r="M44" s="10" t="n">
        <v>7.55</v>
      </c>
      <c r="N44" s="10" t="n">
        <f aca="false">M44*100/L44-100</f>
        <v>13.1934032983508</v>
      </c>
      <c r="O44" s="10" t="n">
        <v>5.6</v>
      </c>
      <c r="P44" s="10" t="n">
        <v>7.28</v>
      </c>
      <c r="Q44" s="10" t="n">
        <f aca="false">P44*100/O44-100</f>
        <v>30</v>
      </c>
      <c r="R44" s="10" t="n">
        <v>5.34</v>
      </c>
      <c r="S44" s="10" t="n">
        <v>7.29</v>
      </c>
      <c r="T44" s="10" t="n">
        <f aca="false">S44*100/R44-100</f>
        <v>36.5168539325843</v>
      </c>
      <c r="U44" s="10" t="n">
        <v>6.4</v>
      </c>
      <c r="V44" s="10" t="n">
        <v>7.17</v>
      </c>
      <c r="W44" s="10" t="n">
        <f aca="false">V44*100/U44-100</f>
        <v>12.03125</v>
      </c>
      <c r="X44" s="10" t="n">
        <v>6.32</v>
      </c>
      <c r="Y44" s="10" t="n">
        <v>7.19</v>
      </c>
      <c r="Z44" s="10" t="n">
        <f aca="false">Y44*100/X44-100</f>
        <v>13.7658227848101</v>
      </c>
      <c r="AA44" s="10" t="n">
        <v>6.98</v>
      </c>
      <c r="AB44" s="10" t="n">
        <v>7.63</v>
      </c>
      <c r="AC44" s="10" t="n">
        <f aca="false">AB44*100/AA44-100</f>
        <v>9.31232091690544</v>
      </c>
      <c r="AD44" s="10" t="n">
        <v>6.85</v>
      </c>
      <c r="AE44" s="10" t="n">
        <v>7.64</v>
      </c>
      <c r="AF44" s="10" t="n">
        <f aca="false">AE44*100/AD44-100</f>
        <v>11.5328467153285</v>
      </c>
    </row>
    <row r="45" customFormat="false" ht="8.25" hidden="false" customHeight="false" outlineLevel="0" collapsed="false">
      <c r="A45" s="1" t="s">
        <v>108</v>
      </c>
      <c r="B45" s="1" t="s">
        <v>109</v>
      </c>
      <c r="C45" s="10" t="n">
        <v>5.44</v>
      </c>
      <c r="D45" s="10" t="n">
        <v>5.29</v>
      </c>
      <c r="E45" s="10" t="n">
        <f aca="false">D45*100/C45-100</f>
        <v>-2.75735294117648</v>
      </c>
      <c r="F45" s="10" t="n">
        <v>4.85</v>
      </c>
      <c r="G45" s="10" t="n">
        <v>5.31</v>
      </c>
      <c r="H45" s="10" t="n">
        <f aca="false">G45*100/F45-100</f>
        <v>9.48453608247424</v>
      </c>
      <c r="I45" s="10" t="n">
        <v>5.79</v>
      </c>
      <c r="J45" s="10" t="n">
        <v>5.18</v>
      </c>
      <c r="K45" s="10" t="n">
        <f aca="false">J45*100/I45-100</f>
        <v>-10.5354058721934</v>
      </c>
      <c r="L45" s="10" t="n">
        <v>5.74</v>
      </c>
      <c r="M45" s="10" t="n">
        <v>5.18</v>
      </c>
      <c r="N45" s="10" t="n">
        <f aca="false">M45*100/L45-100</f>
        <v>-9.75609756097562</v>
      </c>
      <c r="O45" s="10" t="n">
        <v>4.57</v>
      </c>
      <c r="P45" s="10" t="n">
        <v>5.18</v>
      </c>
      <c r="Q45" s="10" t="n">
        <f aca="false">P45*100/O45-100</f>
        <v>13.3479212253829</v>
      </c>
      <c r="R45" s="10" t="n">
        <v>4.57</v>
      </c>
      <c r="S45" s="10" t="n">
        <v>5.18</v>
      </c>
      <c r="T45" s="10" t="n">
        <f aca="false">S45*100/R45-100</f>
        <v>13.3479212253829</v>
      </c>
      <c r="U45" s="10" t="n">
        <v>5.86</v>
      </c>
      <c r="V45" s="10" t="n">
        <v>5.4</v>
      </c>
      <c r="W45" s="10" t="n">
        <f aca="false">V45*100/U45-100</f>
        <v>-7.84982935153585</v>
      </c>
      <c r="X45" s="10" t="n">
        <v>5.93</v>
      </c>
      <c r="Y45" s="10" t="n">
        <v>5.39</v>
      </c>
      <c r="Z45" s="10" t="n">
        <f aca="false">Y45*100/X45-100</f>
        <v>-9.10623946037099</v>
      </c>
      <c r="AA45" s="10" t="n">
        <v>6.77</v>
      </c>
      <c r="AB45" s="10" t="n">
        <v>5.1</v>
      </c>
      <c r="AC45" s="10" t="n">
        <f aca="false">AB45*100/AA45-100</f>
        <v>-24.6676514032496</v>
      </c>
      <c r="AD45" s="10" t="n">
        <v>5.86</v>
      </c>
      <c r="AE45" s="10" t="n">
        <v>5.11</v>
      </c>
      <c r="AF45" s="10" t="n">
        <f aca="false">AE45*100/AD45-100</f>
        <v>-12.7986348122867</v>
      </c>
    </row>
    <row r="46" customFormat="false" ht="8.25" hidden="false" customHeight="false" outlineLevel="0" collapsed="false">
      <c r="A46" s="1" t="s">
        <v>114</v>
      </c>
      <c r="B46" s="1" t="s">
        <v>115</v>
      </c>
      <c r="C46" s="10" t="n">
        <v>7.08</v>
      </c>
      <c r="D46" s="10" t="n">
        <v>6.67</v>
      </c>
      <c r="E46" s="10" t="n">
        <f aca="false">D46*100/C46-100</f>
        <v>-5.7909604519774</v>
      </c>
      <c r="F46" s="10" t="n">
        <v>6.95</v>
      </c>
      <c r="G46" s="10" t="n">
        <v>6.66</v>
      </c>
      <c r="H46" s="10" t="n">
        <f aca="false">G46*100/F46-100</f>
        <v>-4.1726618705036</v>
      </c>
      <c r="I46" s="10" t="n">
        <v>5.59</v>
      </c>
      <c r="J46" s="10" t="n">
        <v>5.37</v>
      </c>
      <c r="K46" s="10" t="n">
        <f aca="false">J46*100/I46-100</f>
        <v>-3.93559928443649</v>
      </c>
      <c r="L46" s="10" t="n">
        <v>6.15</v>
      </c>
      <c r="M46" s="10" t="n">
        <v>5.35</v>
      </c>
      <c r="N46" s="10" t="n">
        <f aca="false">M46*100/L46-100</f>
        <v>-13.0081300813008</v>
      </c>
      <c r="O46" s="10" t="n">
        <v>5.4</v>
      </c>
      <c r="P46" s="10" t="n">
        <v>5.69</v>
      </c>
      <c r="Q46" s="10" t="n">
        <f aca="false">P46*100/O46-100</f>
        <v>5.37037037037037</v>
      </c>
      <c r="R46" s="10" t="n">
        <v>5.06</v>
      </c>
      <c r="S46" s="10" t="n">
        <v>5.7</v>
      </c>
      <c r="T46" s="10" t="n">
        <f aca="false">S46*100/R46-100</f>
        <v>12.6482213438735</v>
      </c>
      <c r="U46" s="10" t="n">
        <v>6.6</v>
      </c>
      <c r="V46" s="10" t="n">
        <v>5.76</v>
      </c>
      <c r="W46" s="10" t="n">
        <f aca="false">V46*100/U46-100</f>
        <v>-12.7272727272727</v>
      </c>
      <c r="X46" s="10" t="n">
        <v>6.55</v>
      </c>
      <c r="Y46" s="10" t="n">
        <v>5.74</v>
      </c>
      <c r="Z46" s="10" t="n">
        <f aca="false">Y46*100/X46-100</f>
        <v>-12.3664122137405</v>
      </c>
      <c r="AA46" s="10" t="n">
        <v>6.47</v>
      </c>
      <c r="AB46" s="10" t="n">
        <v>6.46</v>
      </c>
      <c r="AC46" s="10" t="n">
        <f aca="false">AB46*100/AA46-100</f>
        <v>-0.15455950540958</v>
      </c>
      <c r="AD46" s="10" t="n">
        <v>6.48</v>
      </c>
      <c r="AE46" s="10" t="n">
        <v>6.46</v>
      </c>
      <c r="AF46" s="10" t="n">
        <f aca="false">AE46*100/AD46-100</f>
        <v>-0.308641975308646</v>
      </c>
    </row>
    <row r="47" customFormat="false" ht="8.25" hidden="false" customHeight="false" outlineLevel="0" collapsed="false">
      <c r="A47" s="1" t="s">
        <v>120</v>
      </c>
      <c r="B47" s="1" t="s">
        <v>121</v>
      </c>
      <c r="C47" s="10" t="n">
        <v>1.21</v>
      </c>
      <c r="D47" s="10" t="n">
        <v>1.16</v>
      </c>
      <c r="E47" s="10" t="n">
        <f aca="false">D47*100/C47-100</f>
        <v>-4.13223140495869</v>
      </c>
      <c r="F47" s="10" t="n">
        <v>1.15</v>
      </c>
      <c r="G47" s="10" t="n">
        <v>1.16</v>
      </c>
      <c r="H47" s="10" t="n">
        <f aca="false">G47*100/F47-100</f>
        <v>0.869565217391298</v>
      </c>
      <c r="I47" s="10" t="n">
        <v>0.95</v>
      </c>
      <c r="J47" s="10" t="n">
        <v>1.1</v>
      </c>
      <c r="K47" s="10" t="n">
        <f aca="false">J47*100/I47-100</f>
        <v>15.7894736842105</v>
      </c>
      <c r="L47" s="10" t="n">
        <v>0.99</v>
      </c>
      <c r="M47" s="10" t="n">
        <v>1.11</v>
      </c>
      <c r="N47" s="10" t="n">
        <f aca="false">M47*100/L47-100</f>
        <v>12.1212121212121</v>
      </c>
      <c r="O47" s="10" t="n">
        <v>1.81</v>
      </c>
      <c r="P47" s="10" t="n">
        <v>1.19</v>
      </c>
      <c r="Q47" s="10" t="n">
        <f aca="false">P47*100/O47-100</f>
        <v>-34.2541436464088</v>
      </c>
      <c r="R47" s="10" t="n">
        <v>1.78</v>
      </c>
      <c r="S47" s="10" t="n">
        <v>1.18</v>
      </c>
      <c r="T47" s="10" t="n">
        <f aca="false">S47*100/R47-100</f>
        <v>-33.7078651685393</v>
      </c>
      <c r="U47" s="10" t="n">
        <v>0.67</v>
      </c>
      <c r="V47" s="10" t="n">
        <v>0.96</v>
      </c>
      <c r="W47" s="10" t="n">
        <f aca="false">V47*100/U47-100</f>
        <v>43.2835820895522</v>
      </c>
      <c r="X47" s="10" t="n">
        <v>0.85</v>
      </c>
      <c r="Y47" s="10" t="n">
        <v>0.96</v>
      </c>
      <c r="Z47" s="10" t="n">
        <f aca="false">Y47*100/X47-100</f>
        <v>12.9411764705882</v>
      </c>
      <c r="AA47" s="10" t="n">
        <v>0.81</v>
      </c>
      <c r="AB47" s="10" t="n">
        <v>1.2</v>
      </c>
      <c r="AC47" s="10" t="n">
        <f aca="false">AB47*100/AA47-100</f>
        <v>48.1481481481482</v>
      </c>
      <c r="AD47" s="10" t="n">
        <v>0.93</v>
      </c>
      <c r="AE47" s="10" t="n">
        <v>1.2</v>
      </c>
      <c r="AF47" s="10" t="n">
        <f aca="false">AE47*100/AD47-100</f>
        <v>29.0322580645161</v>
      </c>
    </row>
    <row r="48" customFormat="false" ht="8.25" hidden="false" customHeight="false" outlineLevel="0" collapsed="false">
      <c r="A48" s="1" t="s">
        <v>123</v>
      </c>
      <c r="B48" s="1" t="s">
        <v>124</v>
      </c>
      <c r="C48" s="10" t="n">
        <v>3.44</v>
      </c>
      <c r="D48" s="10" t="n">
        <v>3.03</v>
      </c>
      <c r="E48" s="10" t="n">
        <f aca="false">D48*100/C48-100</f>
        <v>-11.9186046511628</v>
      </c>
      <c r="F48" s="10" t="n">
        <v>3.32</v>
      </c>
      <c r="G48" s="10" t="n">
        <v>3.03</v>
      </c>
      <c r="H48" s="10" t="n">
        <f aca="false">G48*100/F48-100</f>
        <v>-8.73493975903614</v>
      </c>
      <c r="I48" s="10" t="n">
        <v>2.99</v>
      </c>
      <c r="J48" s="10" t="n">
        <v>3</v>
      </c>
      <c r="K48" s="10" t="n">
        <f aca="false">J48*100/I48-100</f>
        <v>0.334448160535104</v>
      </c>
      <c r="L48" s="10" t="n">
        <v>2.96</v>
      </c>
      <c r="M48" s="10" t="n">
        <v>3</v>
      </c>
      <c r="N48" s="10" t="n">
        <f aca="false">M48*100/L48-100</f>
        <v>1.35135135135135</v>
      </c>
      <c r="O48" s="10" t="n">
        <v>2.47</v>
      </c>
      <c r="P48" s="10" t="n">
        <v>3.46</v>
      </c>
      <c r="Q48" s="10" t="n">
        <f aca="false">P48*100/O48-100</f>
        <v>40.080971659919</v>
      </c>
      <c r="R48" s="10" t="n">
        <v>2.39</v>
      </c>
      <c r="S48" s="10" t="n">
        <v>3.46</v>
      </c>
      <c r="T48" s="10" t="n">
        <f aca="false">S48*100/R48-100</f>
        <v>44.7698744769874</v>
      </c>
      <c r="U48" s="10" t="n">
        <v>3.83</v>
      </c>
      <c r="V48" s="10" t="n">
        <v>3.81</v>
      </c>
      <c r="W48" s="10" t="n">
        <f aca="false">V48*100/U48-100</f>
        <v>-0.522193211488258</v>
      </c>
      <c r="X48" s="10" t="n">
        <v>3.08</v>
      </c>
      <c r="Y48" s="10" t="n">
        <v>3.84</v>
      </c>
      <c r="Z48" s="10" t="n">
        <f aca="false">Y48*100/X48-100</f>
        <v>24.6753246753247</v>
      </c>
      <c r="AA48" s="10" t="n">
        <v>3.67</v>
      </c>
      <c r="AB48" s="10" t="n">
        <v>3.41</v>
      </c>
      <c r="AC48" s="10" t="n">
        <f aca="false">AB48*100/AA48-100</f>
        <v>-7.08446866485014</v>
      </c>
      <c r="AD48" s="10" t="n">
        <v>3.69</v>
      </c>
      <c r="AE48" s="10" t="n">
        <v>3.41</v>
      </c>
      <c r="AF48" s="10" t="n">
        <f aca="false">AE48*100/AD48-100</f>
        <v>-7.58807588075881</v>
      </c>
    </row>
  </sheetData>
  <printOptions headings="false" gridLines="false" gridLinesSet="true" horizontalCentered="false" verticalCentered="false"/>
  <pageMargins left="0.25" right="0.2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11T19:12:21Z</dcterms:created>
  <dc:creator>Makedonka Dautova</dc:creator>
  <dc:description/>
  <dc:language>en-US</dc:language>
  <cp:lastModifiedBy>Makedonka Dautova</cp:lastModifiedBy>
  <cp:lastPrinted>2005-03-15T18:58:23Z</cp:lastPrinted>
  <dcterms:modified xsi:type="dcterms:W3CDTF">2005-12-02T18:07:06Z</dcterms:modified>
  <cp:revision>0</cp:revision>
  <dc:subject/>
  <dc:title/>
</cp:coreProperties>
</file>